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8800" windowHeight="11265"/>
  </bookViews>
  <sheets>
    <sheet name="Supporting Table S5" sheetId="1" r:id="rId1"/>
    <sheet name="Sheet2" sheetId="2" r:id="rId2"/>
    <sheet name="Sheet3" sheetId="3" r:id="rId3"/>
  </sheets>
  <calcPr calcId="162913" refMode="R1C1"/>
</workbook>
</file>

<file path=xl/calcChain.xml><?xml version="1.0" encoding="utf-8"?>
<calcChain xmlns="http://schemas.openxmlformats.org/spreadsheetml/2006/main">
  <c r="G186" i="1" l="1"/>
  <c r="F186" i="1"/>
  <c r="H186" i="1" s="1"/>
  <c r="G185" i="1"/>
  <c r="F185" i="1"/>
  <c r="G184" i="1"/>
  <c r="F184" i="1"/>
  <c r="G183" i="1"/>
  <c r="F183" i="1"/>
  <c r="H183" i="1" s="1"/>
  <c r="G182" i="1"/>
  <c r="F182" i="1"/>
  <c r="G181" i="1"/>
  <c r="F181" i="1"/>
  <c r="G180" i="1"/>
  <c r="F180" i="1"/>
  <c r="G179" i="1"/>
  <c r="F179" i="1"/>
  <c r="G178" i="1"/>
  <c r="F178" i="1"/>
  <c r="G177" i="1"/>
  <c r="F177" i="1"/>
  <c r="G176" i="1"/>
  <c r="F176" i="1"/>
  <c r="G175" i="1"/>
  <c r="F175" i="1"/>
  <c r="H175" i="1" s="1"/>
  <c r="G174" i="1"/>
  <c r="F174" i="1"/>
  <c r="G173" i="1"/>
  <c r="F173" i="1"/>
  <c r="G172" i="1"/>
  <c r="F172" i="1"/>
  <c r="G171" i="1"/>
  <c r="F171" i="1"/>
  <c r="H171" i="1" s="1"/>
  <c r="G170" i="1"/>
  <c r="F170" i="1"/>
  <c r="G169" i="1"/>
  <c r="F169" i="1"/>
  <c r="G168" i="1"/>
  <c r="F168" i="1"/>
  <c r="G167" i="1"/>
  <c r="F167" i="1"/>
  <c r="H167" i="1" s="1"/>
  <c r="G166" i="1"/>
  <c r="F166" i="1"/>
  <c r="G165" i="1"/>
  <c r="F165" i="1"/>
  <c r="G164" i="1"/>
  <c r="F164" i="1"/>
  <c r="G163" i="1"/>
  <c r="F163" i="1"/>
  <c r="H163" i="1" s="1"/>
  <c r="G162" i="1"/>
  <c r="F162" i="1"/>
  <c r="G161" i="1"/>
  <c r="F161" i="1"/>
  <c r="G160" i="1"/>
  <c r="F160" i="1"/>
  <c r="G159" i="1"/>
  <c r="F159" i="1"/>
  <c r="H159" i="1" s="1"/>
  <c r="G158" i="1"/>
  <c r="F158" i="1"/>
  <c r="G157" i="1"/>
  <c r="F157" i="1"/>
  <c r="G156" i="1"/>
  <c r="F156" i="1"/>
  <c r="G155" i="1"/>
  <c r="F155" i="1"/>
  <c r="H155" i="1" s="1"/>
  <c r="G154" i="1"/>
  <c r="F154" i="1"/>
  <c r="G153" i="1"/>
  <c r="F153" i="1"/>
  <c r="G152" i="1"/>
  <c r="F152" i="1"/>
  <c r="G151" i="1"/>
  <c r="F151" i="1"/>
  <c r="H151" i="1" s="1"/>
  <c r="G150" i="1"/>
  <c r="F150" i="1"/>
  <c r="G149" i="1"/>
  <c r="F149" i="1"/>
  <c r="G148" i="1"/>
  <c r="F148" i="1"/>
  <c r="G147" i="1"/>
  <c r="F147" i="1"/>
  <c r="H147" i="1" s="1"/>
  <c r="G146" i="1"/>
  <c r="F146" i="1"/>
  <c r="G145" i="1"/>
  <c r="F145" i="1"/>
  <c r="G144" i="1"/>
  <c r="F144" i="1"/>
  <c r="G143" i="1"/>
  <c r="F143" i="1"/>
  <c r="H143" i="1" s="1"/>
  <c r="G142" i="1"/>
  <c r="F142" i="1"/>
  <c r="G141" i="1"/>
  <c r="F141" i="1"/>
  <c r="G140" i="1"/>
  <c r="F140" i="1"/>
  <c r="G139" i="1"/>
  <c r="F139" i="1"/>
  <c r="H139" i="1" s="1"/>
  <c r="G138" i="1"/>
  <c r="F138" i="1"/>
  <c r="G137" i="1"/>
  <c r="F137" i="1"/>
  <c r="G136" i="1"/>
  <c r="F136" i="1"/>
  <c r="G135" i="1"/>
  <c r="F135" i="1"/>
  <c r="H135" i="1" s="1"/>
  <c r="G134" i="1"/>
  <c r="F134" i="1"/>
  <c r="G133" i="1"/>
  <c r="F133" i="1"/>
  <c r="G132" i="1"/>
  <c r="F132" i="1"/>
  <c r="G131" i="1"/>
  <c r="F131" i="1"/>
  <c r="H131" i="1" s="1"/>
  <c r="G130" i="1"/>
  <c r="F130" i="1"/>
  <c r="G129" i="1"/>
  <c r="F129" i="1"/>
  <c r="G128" i="1"/>
  <c r="F128" i="1"/>
  <c r="G127" i="1"/>
  <c r="F127" i="1"/>
  <c r="H127" i="1" s="1"/>
  <c r="G126" i="1"/>
  <c r="F126" i="1"/>
  <c r="G125" i="1"/>
  <c r="F125" i="1"/>
  <c r="G124" i="1"/>
  <c r="F124" i="1"/>
  <c r="G123" i="1"/>
  <c r="F123" i="1"/>
  <c r="G122" i="1"/>
  <c r="F122" i="1"/>
  <c r="G121" i="1"/>
  <c r="F121" i="1"/>
  <c r="G120" i="1"/>
  <c r="F120" i="1"/>
  <c r="G119" i="1"/>
  <c r="F119" i="1"/>
  <c r="H119" i="1" s="1"/>
  <c r="G118" i="1"/>
  <c r="F118" i="1"/>
  <c r="G117" i="1"/>
  <c r="F117" i="1"/>
  <c r="G116" i="1"/>
  <c r="F116" i="1"/>
  <c r="G115" i="1"/>
  <c r="F115" i="1"/>
  <c r="H115" i="1" s="1"/>
  <c r="G114" i="1"/>
  <c r="F114" i="1"/>
  <c r="G113" i="1"/>
  <c r="F113" i="1"/>
  <c r="G112" i="1"/>
  <c r="F112" i="1"/>
  <c r="G111" i="1"/>
  <c r="F111" i="1"/>
  <c r="H111" i="1" s="1"/>
  <c r="G110" i="1"/>
  <c r="F110" i="1"/>
  <c r="G109" i="1"/>
  <c r="F109" i="1"/>
  <c r="G108" i="1"/>
  <c r="F108" i="1"/>
  <c r="G107" i="1"/>
  <c r="F107" i="1"/>
  <c r="H107" i="1" s="1"/>
  <c r="G106" i="1"/>
  <c r="F106" i="1"/>
  <c r="G105" i="1"/>
  <c r="F105" i="1"/>
  <c r="G104" i="1"/>
  <c r="F104" i="1"/>
  <c r="G103" i="1"/>
  <c r="F103" i="1"/>
  <c r="G102" i="1"/>
  <c r="F102" i="1"/>
  <c r="G101" i="1"/>
  <c r="F101" i="1"/>
  <c r="G100" i="1"/>
  <c r="F100" i="1"/>
  <c r="G99" i="1"/>
  <c r="F99" i="1"/>
  <c r="G98" i="1"/>
  <c r="F98" i="1"/>
  <c r="G97" i="1"/>
  <c r="F97" i="1"/>
  <c r="H97" i="1" s="1"/>
  <c r="G96" i="1"/>
  <c r="F96" i="1"/>
  <c r="G95" i="1"/>
  <c r="F95" i="1"/>
  <c r="G94" i="1"/>
  <c r="F94" i="1"/>
  <c r="G93" i="1"/>
  <c r="F93" i="1"/>
  <c r="G92" i="1"/>
  <c r="F92" i="1"/>
  <c r="G91" i="1"/>
  <c r="F91" i="1"/>
  <c r="G90" i="1"/>
  <c r="F90" i="1"/>
  <c r="G89" i="1"/>
  <c r="F89" i="1"/>
  <c r="H89" i="1" s="1"/>
  <c r="G88" i="1"/>
  <c r="F88" i="1"/>
  <c r="G87" i="1"/>
  <c r="F87" i="1"/>
  <c r="H87" i="1" s="1"/>
  <c r="G86" i="1"/>
  <c r="F86" i="1"/>
  <c r="G85" i="1"/>
  <c r="F85" i="1"/>
  <c r="G84" i="1"/>
  <c r="F84" i="1"/>
  <c r="G83" i="1"/>
  <c r="F83" i="1"/>
  <c r="H83" i="1" s="1"/>
  <c r="G82" i="1"/>
  <c r="F82" i="1"/>
  <c r="G81" i="1"/>
  <c r="F81" i="1"/>
  <c r="G80" i="1"/>
  <c r="F80" i="1"/>
  <c r="G79" i="1"/>
  <c r="F79" i="1"/>
  <c r="G78" i="1"/>
  <c r="F78" i="1"/>
  <c r="G77" i="1"/>
  <c r="F77" i="1"/>
  <c r="H77" i="1" s="1"/>
  <c r="G76" i="1"/>
  <c r="F76" i="1"/>
  <c r="G75" i="1"/>
  <c r="F75" i="1"/>
  <c r="H75" i="1" s="1"/>
  <c r="G74" i="1"/>
  <c r="H74" i="1" s="1"/>
  <c r="F74" i="1"/>
  <c r="G73" i="1"/>
  <c r="F73" i="1"/>
  <c r="G72" i="1"/>
  <c r="F72" i="1"/>
  <c r="G71" i="1"/>
  <c r="F71" i="1"/>
  <c r="G70" i="1"/>
  <c r="F70" i="1"/>
  <c r="G69" i="1"/>
  <c r="F69" i="1"/>
  <c r="G68" i="1"/>
  <c r="F68" i="1"/>
  <c r="G67" i="1"/>
  <c r="F67" i="1"/>
  <c r="G66" i="1"/>
  <c r="F66" i="1"/>
  <c r="G65" i="1"/>
  <c r="F65" i="1"/>
  <c r="H65" i="1" s="1"/>
  <c r="G64" i="1"/>
  <c r="F64" i="1"/>
  <c r="G63" i="1"/>
  <c r="F63" i="1"/>
  <c r="G62" i="1"/>
  <c r="F62" i="1"/>
  <c r="G61" i="1"/>
  <c r="F61" i="1"/>
  <c r="G60" i="1"/>
  <c r="F60" i="1"/>
  <c r="G59" i="1"/>
  <c r="F59" i="1"/>
  <c r="G58" i="1"/>
  <c r="F58" i="1"/>
  <c r="G57" i="1"/>
  <c r="F57" i="1"/>
  <c r="H57" i="1" s="1"/>
  <c r="G56" i="1"/>
  <c r="F56" i="1"/>
  <c r="G55" i="1"/>
  <c r="F55" i="1"/>
  <c r="H55" i="1" s="1"/>
  <c r="G54" i="1"/>
  <c r="F54" i="1"/>
  <c r="G53" i="1"/>
  <c r="F53" i="1"/>
  <c r="G52" i="1"/>
  <c r="F52" i="1"/>
  <c r="G51" i="1"/>
  <c r="F51" i="1"/>
  <c r="H51" i="1" s="1"/>
  <c r="G50" i="1"/>
  <c r="F50" i="1"/>
  <c r="G49" i="1"/>
  <c r="F49" i="1"/>
  <c r="G48" i="1"/>
  <c r="F48" i="1"/>
  <c r="G47" i="1"/>
  <c r="F47" i="1"/>
  <c r="H47" i="1" s="1"/>
  <c r="G46" i="1"/>
  <c r="F46" i="1"/>
  <c r="G45" i="1"/>
  <c r="F45" i="1"/>
  <c r="H45" i="1" s="1"/>
  <c r="G44" i="1"/>
  <c r="F44" i="1"/>
  <c r="G43" i="1"/>
  <c r="F43" i="1"/>
  <c r="H43" i="1" s="1"/>
  <c r="G42" i="1"/>
  <c r="F42" i="1"/>
  <c r="G41" i="1"/>
  <c r="F41" i="1"/>
  <c r="G40" i="1"/>
  <c r="F40" i="1"/>
  <c r="G39" i="1"/>
  <c r="F39" i="1"/>
  <c r="G38" i="1"/>
  <c r="F38" i="1"/>
  <c r="G37" i="1"/>
  <c r="F37" i="1"/>
  <c r="G36" i="1"/>
  <c r="F36" i="1"/>
  <c r="G35" i="1"/>
  <c r="F35" i="1"/>
  <c r="H34" i="1"/>
  <c r="G34" i="1"/>
  <c r="F34" i="1"/>
  <c r="G33" i="1"/>
  <c r="F33" i="1"/>
  <c r="H33" i="1" s="1"/>
  <c r="G32" i="1"/>
  <c r="F32" i="1"/>
  <c r="H32" i="1" s="1"/>
  <c r="G31" i="1"/>
  <c r="F31" i="1"/>
  <c r="G30" i="1"/>
  <c r="F30" i="1"/>
  <c r="H30" i="1" s="1"/>
  <c r="G29" i="1"/>
  <c r="F29" i="1"/>
  <c r="G28" i="1"/>
  <c r="F28" i="1"/>
  <c r="H28" i="1" s="1"/>
  <c r="G27" i="1"/>
  <c r="F27" i="1"/>
  <c r="G26" i="1"/>
  <c r="F26" i="1"/>
  <c r="H26" i="1" s="1"/>
  <c r="G25" i="1"/>
  <c r="F25" i="1"/>
  <c r="H25" i="1" s="1"/>
  <c r="G24" i="1"/>
  <c r="F24" i="1"/>
  <c r="G23" i="1"/>
  <c r="F23" i="1"/>
  <c r="H23" i="1" s="1"/>
  <c r="G22" i="1"/>
  <c r="F22" i="1"/>
  <c r="H22" i="1" s="1"/>
  <c r="G21" i="1"/>
  <c r="F21" i="1"/>
  <c r="G20" i="1"/>
  <c r="F20" i="1"/>
  <c r="H20" i="1" s="1"/>
  <c r="G19" i="1"/>
  <c r="F19" i="1"/>
  <c r="H19" i="1" s="1"/>
  <c r="G18" i="1"/>
  <c r="F18" i="1"/>
  <c r="H18" i="1" s="1"/>
  <c r="G17" i="1"/>
  <c r="F17" i="1"/>
  <c r="G16" i="1"/>
  <c r="F16" i="1"/>
  <c r="G15" i="1"/>
  <c r="F15" i="1"/>
  <c r="G14" i="1"/>
  <c r="F14" i="1"/>
  <c r="H14" i="1" s="1"/>
  <c r="G13" i="1"/>
  <c r="F13" i="1"/>
  <c r="H13" i="1" s="1"/>
  <c r="G12" i="1"/>
  <c r="F12" i="1"/>
  <c r="G11" i="1"/>
  <c r="F11" i="1"/>
  <c r="H11" i="1" s="1"/>
  <c r="G10" i="1"/>
  <c r="F10" i="1"/>
  <c r="G9" i="1"/>
  <c r="F9" i="1"/>
  <c r="H9" i="1" s="1"/>
  <c r="G8" i="1"/>
  <c r="F8" i="1"/>
  <c r="G7" i="1"/>
  <c r="F7" i="1"/>
  <c r="G6" i="1"/>
  <c r="F6" i="1"/>
  <c r="G5" i="1"/>
  <c r="F5" i="1"/>
  <c r="G4" i="1"/>
  <c r="F4" i="1"/>
  <c r="G3" i="1"/>
  <c r="F3" i="1"/>
  <c r="H182" i="1" l="1"/>
  <c r="H10" i="1"/>
  <c r="H36" i="1"/>
  <c r="H40" i="1"/>
  <c r="H42" i="1"/>
  <c r="H46" i="1"/>
  <c r="H50" i="1"/>
  <c r="H52" i="1"/>
  <c r="H54" i="1"/>
  <c r="H58" i="1"/>
  <c r="H60" i="1"/>
  <c r="H62" i="1"/>
  <c r="H64" i="1"/>
  <c r="H66" i="1"/>
  <c r="H78" i="1"/>
  <c r="H82" i="1"/>
  <c r="H84" i="1"/>
  <c r="H86" i="1"/>
  <c r="H90" i="1"/>
  <c r="H92" i="1"/>
  <c r="H94" i="1"/>
  <c r="H96" i="1"/>
  <c r="H98" i="1"/>
  <c r="H102" i="1"/>
  <c r="H106" i="1"/>
  <c r="H110" i="1"/>
  <c r="H112" i="1"/>
  <c r="H114" i="1"/>
  <c r="H118" i="1"/>
  <c r="H120" i="1"/>
  <c r="H122" i="1"/>
  <c r="H126" i="1"/>
  <c r="H128" i="1"/>
  <c r="H130" i="1"/>
  <c r="H134" i="1"/>
  <c r="H136" i="1"/>
  <c r="H138" i="1"/>
  <c r="H142" i="1"/>
  <c r="H144" i="1"/>
  <c r="H146" i="1"/>
  <c r="H150" i="1"/>
  <c r="H152" i="1"/>
  <c r="H154" i="1"/>
  <c r="H158" i="1"/>
  <c r="H160" i="1"/>
  <c r="H162" i="1"/>
  <c r="H166" i="1"/>
  <c r="H170" i="1"/>
  <c r="H174" i="1"/>
  <c r="H4" i="1"/>
  <c r="H8" i="1"/>
  <c r="H70" i="1"/>
  <c r="H101" i="1"/>
  <c r="H105" i="1"/>
  <c r="H109" i="1"/>
  <c r="H117" i="1"/>
  <c r="H125" i="1"/>
  <c r="H133" i="1"/>
  <c r="H141" i="1"/>
  <c r="H149" i="1"/>
  <c r="H157" i="1"/>
  <c r="H165" i="1"/>
  <c r="H173" i="1"/>
  <c r="H67" i="1"/>
  <c r="H6" i="1"/>
  <c r="H37" i="1"/>
  <c r="H41" i="1"/>
  <c r="H68" i="1"/>
  <c r="H72" i="1"/>
  <c r="H178" i="1"/>
  <c r="H3" i="1"/>
  <c r="H38" i="1"/>
  <c r="H69" i="1"/>
  <c r="H73" i="1"/>
  <c r="H100" i="1"/>
  <c r="H104" i="1"/>
  <c r="H123" i="1"/>
  <c r="H179" i="1"/>
  <c r="H16" i="1"/>
  <c r="H21" i="1"/>
  <c r="H31" i="1"/>
  <c r="H48" i="1"/>
  <c r="H53" i="1"/>
  <c r="H63" i="1"/>
  <c r="H80" i="1"/>
  <c r="H85" i="1"/>
  <c r="H95" i="1"/>
  <c r="H184" i="1"/>
  <c r="H168" i="1"/>
  <c r="H176" i="1"/>
  <c r="H181" i="1"/>
  <c r="H35" i="1"/>
  <c r="H99" i="1"/>
  <c r="H5" i="1"/>
  <c r="H15" i="1"/>
  <c r="H79" i="1"/>
  <c r="H12" i="1"/>
  <c r="H17" i="1"/>
  <c r="H27" i="1"/>
  <c r="H44" i="1"/>
  <c r="H49" i="1"/>
  <c r="H59" i="1"/>
  <c r="H76" i="1"/>
  <c r="H81" i="1"/>
  <c r="H91" i="1"/>
  <c r="H108" i="1"/>
  <c r="H116" i="1"/>
  <c r="H124" i="1"/>
  <c r="H132" i="1"/>
  <c r="H140" i="1"/>
  <c r="H148" i="1"/>
  <c r="H156" i="1"/>
  <c r="H164" i="1"/>
  <c r="H172" i="1"/>
  <c r="H180" i="1"/>
  <c r="H185" i="1"/>
  <c r="H7" i="1"/>
  <c r="H24" i="1"/>
  <c r="H29" i="1"/>
  <c r="H39" i="1"/>
  <c r="H56" i="1"/>
  <c r="H61" i="1"/>
  <c r="H71" i="1"/>
  <c r="H88" i="1"/>
  <c r="H93" i="1"/>
  <c r="H103" i="1"/>
  <c r="H113" i="1"/>
  <c r="H121" i="1"/>
  <c r="H129" i="1"/>
  <c r="H137" i="1"/>
  <c r="H145" i="1"/>
  <c r="H153" i="1"/>
  <c r="H161" i="1"/>
  <c r="H169" i="1"/>
  <c r="H177" i="1"/>
</calcChain>
</file>

<file path=xl/sharedStrings.xml><?xml version="1.0" encoding="utf-8"?>
<sst xmlns="http://schemas.openxmlformats.org/spreadsheetml/2006/main" count="193" uniqueCount="193">
  <si>
    <t>Protein IDs</t>
  </si>
  <si>
    <t>PH_3b_1</t>
    <phoneticPr fontId="3" type="noConversion"/>
  </si>
  <si>
    <t>PH_3b_2</t>
    <phoneticPr fontId="3" type="noConversion"/>
  </si>
  <si>
    <t>PH_AB_1</t>
    <phoneticPr fontId="3" type="noConversion"/>
  </si>
  <si>
    <t>PH_AB_3</t>
    <phoneticPr fontId="3" type="noConversion"/>
  </si>
  <si>
    <t>Ave. PH 3b</t>
    <phoneticPr fontId="2" type="noConversion"/>
  </si>
  <si>
    <t>Ave. PH AB</t>
    <phoneticPr fontId="2" type="noConversion"/>
  </si>
  <si>
    <t>PH 3b/ PH AB</t>
    <phoneticPr fontId="2" type="noConversion"/>
  </si>
  <si>
    <t>F1R8R9;A7E2I1</t>
  </si>
  <si>
    <t>Q4KMH6;F1Q7B2</t>
  </si>
  <si>
    <t>Q66IC2;F1QH80;A9JSW0</t>
  </si>
  <si>
    <t>Q6IQR5;F8W2V6</t>
  </si>
  <si>
    <t>Q7SXM1</t>
  </si>
  <si>
    <t>A3KQK6;Q5XIY4</t>
  </si>
  <si>
    <t>E7FH77</t>
  </si>
  <si>
    <t>E9QHX8;Q6IQ57;F1QXF8</t>
  </si>
  <si>
    <t>F1Q8P9;A0JME8</t>
  </si>
  <si>
    <t>X1WGN6;Q803D7;F1QUR3;F8W2V8</t>
  </si>
  <si>
    <t>Q6PUF3;Q7ZTY8</t>
  </si>
  <si>
    <t>B2GTF5;Z4YI28;Q6DG38</t>
  </si>
  <si>
    <t>Q66JN5</t>
  </si>
  <si>
    <t>Q5TZ05;U3JAL7</t>
  </si>
  <si>
    <t>B0V2R7;F1RBV7</t>
  </si>
  <si>
    <t>H9GYH2;A0A0G2KI30</t>
  </si>
  <si>
    <t>Q6P2M0</t>
  </si>
  <si>
    <t>B8A5E7;F1Q603</t>
  </si>
  <si>
    <t>Q6DGL9</t>
  </si>
  <si>
    <t>Q561W9;F1QB57;Q6PGV8;F1R313;E9QGP1</t>
  </si>
  <si>
    <t>Q7ZW18;B2GRT2;A9C3Q5;A9C3Q4;E9QF60;E9QGF0</t>
  </si>
  <si>
    <t>F1QL87;Q8JHC8;Q6PGW7;Q4V971;F1QLC3</t>
  </si>
  <si>
    <t>E7F6X2</t>
  </si>
  <si>
    <t>F1R2S5;Q4QRF3;Q3T7B0;F1QHH9;A5PL84</t>
  </si>
  <si>
    <t>F1R002</t>
  </si>
  <si>
    <t>Q6PE26;A0A0B5JPZ1;Q6NV30;F1RE67;Q9PUC1</t>
  </si>
  <si>
    <t>Q0P416</t>
  </si>
  <si>
    <t>B7ZV69;A9JT04;I6L9H3;E9QG18</t>
  </si>
  <si>
    <t>F1QCH4</t>
  </si>
  <si>
    <t>F1QMP5;A5WUQ7</t>
  </si>
  <si>
    <t>A0A0H2UKQ1;F1QX52;Q6PH19;F8W3L4;F8W4N8</t>
  </si>
  <si>
    <t>Q5XJD4;F1RDQ9;F8W3E6</t>
  </si>
  <si>
    <t>F1QJZ0;F1R046;B0JZM8</t>
    <phoneticPr fontId="2" type="noConversion"/>
  </si>
  <si>
    <t>A7MCP8;Q6DBR0</t>
  </si>
  <si>
    <t>Q7SX96;F1R9M9</t>
  </si>
  <si>
    <t>Q6DGH3;F8W5Y7</t>
  </si>
  <si>
    <t>Q1LWN2;Q8JH37;A4VCF4;F1R8M4;Q504J4;A7E2Q6;Q90YN8</t>
    <phoneticPr fontId="2" type="noConversion"/>
  </si>
  <si>
    <t>Q9DGK4;B8JHR2;E7F8Y5;E9QIY7</t>
  </si>
  <si>
    <t>Q8AV83;Q561Z7</t>
  </si>
  <si>
    <t>B0S564;Q32PV0;Q32PV0-2</t>
  </si>
  <si>
    <t>H9GXX9;A5D6U4;H9GYE3;A0A0G2L1H3</t>
    <phoneticPr fontId="2" type="noConversion"/>
  </si>
  <si>
    <t>B8JKW4;F1QT13;Q7SXK0;O73757</t>
  </si>
  <si>
    <t>E7EY42</t>
  </si>
  <si>
    <t>B2GQL2;A5PMX1</t>
  </si>
  <si>
    <t>F1QUW4;B2GRZ4;Q7ZUW2</t>
  </si>
  <si>
    <t>F1QDH8;A5HAK0</t>
  </si>
  <si>
    <t>Q6TH29;Q7T2F7;A2CE70</t>
  </si>
  <si>
    <t>Q6DG85;E9QGD6;E9QFD2</t>
  </si>
  <si>
    <t>A2VCZ6;F1Q7L0;F1RBA0;Q1RM99;Q3T7B1;E9QFD8</t>
    <phoneticPr fontId="2" type="noConversion"/>
  </si>
  <si>
    <t>F1QSW6;Q5CZP5</t>
  </si>
  <si>
    <t>A3KP88;A9JSY0;F6NJS4;A8KAZ3;Q5CZR9;B8A6H1;E9QGX9;A1L1R4</t>
  </si>
  <si>
    <t>B0S784;Q5BL25;B8A5S0</t>
  </si>
  <si>
    <t>Q7SXI0</t>
  </si>
  <si>
    <t>Q6DG86;F1QY24</t>
  </si>
  <si>
    <t>Q6NV34</t>
  </si>
  <si>
    <t>E7FCV2;F1R0S4;A5D6S4</t>
  </si>
  <si>
    <t>B8JM22</t>
  </si>
  <si>
    <t>F1R7F6;A0JMD3;Q5EB11;Q58EI0</t>
  </si>
  <si>
    <t>I3IRX8;Q6IQR6;F1R0M8</t>
  </si>
  <si>
    <t>Q6DH22;A0A0G2KW99;F1Q6Y1</t>
  </si>
  <si>
    <t>Q7T327;F1Q7A2;B0JZK9</t>
  </si>
  <si>
    <t>F8W5L3;F1QV62</t>
  </si>
  <si>
    <t>F8W414;F1QUE1;Q502E9</t>
  </si>
  <si>
    <t>E9QJ92;Q1ECY7;F1QIS1</t>
  </si>
  <si>
    <t>Q7T3B6;F1R2A5;B2GRR3;A8KC28</t>
  </si>
  <si>
    <t>A2CF31</t>
  </si>
  <si>
    <t>Q6PC01;Q567X2;F1RA98;A7MCC4;F1Q818</t>
  </si>
  <si>
    <t>Q4V9D5;Q5SPB0;Q5XJ45</t>
  </si>
  <si>
    <t>A2BGU5;Q7ZW96</t>
  </si>
  <si>
    <t>E7FGT2</t>
  </si>
  <si>
    <t>Q561V1;F1R1A7;Q6EV32;F1R1I9;Q50J71</t>
  </si>
  <si>
    <t>Q9DGJ3;B3DFW4</t>
  </si>
  <si>
    <t>F1Q6G5;A5PLB3</t>
  </si>
  <si>
    <t>F1RBH2</t>
  </si>
  <si>
    <t>B3DGL9;B0S700;Q7SY06</t>
  </si>
  <si>
    <t>F1QF95;E7F4E5;A5D6U2</t>
  </si>
  <si>
    <t>E9QDD3;D3XDB0</t>
  </si>
  <si>
    <t>E9QBY0</t>
  </si>
  <si>
    <t>Q6DHK6;Q802G2;D2CKK9</t>
  </si>
  <si>
    <t>F1REE8;B8A4X0;F1R5F2;F1QI20</t>
  </si>
  <si>
    <t>F1QKH9;Q7ZUX4</t>
    <phoneticPr fontId="2" type="noConversion"/>
  </si>
  <si>
    <t>Q6P009</t>
  </si>
  <si>
    <t>Q08CJ0;F1QE51;E7F2A8</t>
  </si>
  <si>
    <t>H9GXA4;A0A0G2L6U7;Q6IQ88</t>
  </si>
  <si>
    <t>Q6GQN6</t>
  </si>
  <si>
    <t>A7MCK2;Q6QA33;B2GPH2;Q6P3L6;A5WWC6</t>
  </si>
  <si>
    <t>F6NMD4;F1QMA8</t>
  </si>
  <si>
    <t>Q6NZ32;E9QD32;E9QF06;E7F2R0</t>
  </si>
  <si>
    <t>E7F809;D3XD85;F1R7D3;D3XD87;D3XD84;F1QG53;F1QUD5;D3XD89;F1QYK6;F1QCF6;D3XD90;F1R9C5;F1QD89;E7F553;E7F025;D3XD86;D3XD83</t>
  </si>
  <si>
    <t>E7F973</t>
  </si>
  <si>
    <t>F1QJC1</t>
  </si>
  <si>
    <t>Q5PR41;F1Q8Y4;E9QHB5</t>
  </si>
  <si>
    <t>Q90YK1;Q8JHD0;Q504H3;F1QFP3</t>
  </si>
  <si>
    <t>Q6P2V4;Q9DG46;F1QRA0</t>
  </si>
  <si>
    <t>Q1MTC4;F1R876;A0A0G2KTK1;Q3T7B2;REV__R4GEY4;REV__A0A0H2UKS3;REV__R4GDN3;REV__F1QML8;REV__X1WEA4;REV__A0A0G2KTK1;REV__Q3T7B3;REV__A0A0H2UKW6;REV__F1R876;REV__A8WGJ1;REV__Q1MTC4</t>
  </si>
  <si>
    <t>A8KB43</t>
  </si>
  <si>
    <t>E7FFM5</t>
  </si>
  <si>
    <t>B8JL43;F1R858;Q6P3G0;B8Q685;E7FBJ1;X1WE71;E7F6H5;B8Q686;Q6IMF9</t>
    <phoneticPr fontId="2" type="noConversion"/>
  </si>
  <si>
    <t>Q6IMW8</t>
  </si>
  <si>
    <t>Q561S7;D3XD52;D3XD51</t>
  </si>
  <si>
    <t>Q8AWW3;F1QR23</t>
  </si>
  <si>
    <t>Q9DFT9;Q9DFT8;F1QQQ3;F1QPC0;X1WDV7;Q0P421</t>
    <phoneticPr fontId="2" type="noConversion"/>
  </si>
  <si>
    <t>E7F921</t>
  </si>
  <si>
    <t>Q08C06;A8KBI5;F1QCS2;Q502J3</t>
  </si>
  <si>
    <t>A0A0H2UKQ7;F1RDD0;Q503F1</t>
  </si>
  <si>
    <t>F1QMK1</t>
  </si>
  <si>
    <t>F6P921;E2FHP8</t>
  </si>
  <si>
    <t>E7F9S1</t>
  </si>
  <si>
    <t>E7F1W5;F1QR45;A1L2A1</t>
  </si>
  <si>
    <t>B1H1L4;Q32P37</t>
  </si>
  <si>
    <t>Q501S8;F1R693;F8W457</t>
  </si>
  <si>
    <t>F1R9X9;F1QV29;O73758;O73759</t>
  </si>
  <si>
    <t>Q6NY97;A2BGT3</t>
  </si>
  <si>
    <t>F1QAX7;F1QE38;Q9DES7;B3DJL5;C7U129</t>
  </si>
  <si>
    <t>B8JLM0</t>
  </si>
  <si>
    <t>Q3B747;H9GXF9;H9GZD1</t>
  </si>
  <si>
    <t>Q6PC64</t>
  </si>
  <si>
    <t>Q6DKF1;B0V0X5</t>
  </si>
  <si>
    <t>Q6P3I8;Q7ZTI2</t>
  </si>
  <si>
    <t>X1WBD9;X1WBS5</t>
  </si>
  <si>
    <t>Q6PHE0</t>
  </si>
  <si>
    <t>F8W4T1</t>
  </si>
  <si>
    <t>E7F8W7</t>
  </si>
  <si>
    <t>Q1RLP0;D3XDA2;D3XDA1;D3XD98</t>
  </si>
  <si>
    <t>F1Q6K5;Q6NY73</t>
  </si>
  <si>
    <t>Q0VFW0</t>
  </si>
  <si>
    <t>A7MC16;F1RBI9;F8W401;F1R9A6;Q5EAQ5;Q7SY40;A0PGL9</t>
  </si>
  <si>
    <t>Q6DHS5;Q32LW4;D3XD46;F1QAF6;D3XD45</t>
  </si>
  <si>
    <t>E7F253;A0A0G2KY72;A0A0G2L1N0</t>
  </si>
  <si>
    <t>Q1ECX9;Q6P3I1;Q7ZVH2;E7FBM4;Q4V963</t>
  </si>
  <si>
    <t>B8JLW5;Q7SXX6;B8JLW6</t>
  </si>
  <si>
    <t>F6NK37;E2FHP4;F8W434;Q5EAQ4;F8W5R1</t>
  </si>
  <si>
    <t>B0S5M5;A4FVM4</t>
  </si>
  <si>
    <t>A3KNW8;F1QF25;A8E4Y7;E9QCT3;F1QSZ9</t>
  </si>
  <si>
    <t>A0A0B5JS55;Q7SXF6</t>
  </si>
  <si>
    <t>A8WG18;F1QZC0;F1QF49;F1QDP6;A0A0G2L2K9</t>
  </si>
  <si>
    <t>F1QKG5;Q7SXF1</t>
  </si>
  <si>
    <t>Q08BV6;B8JJ24;B8JJ23;Q8AY63;Q7ZU04;R4GE87;Q7T306;A8E5L0;F6NIF4;R4GEP9</t>
  </si>
  <si>
    <t>A9JRH7;B8JJQ4</t>
  </si>
  <si>
    <t>Q3MU74</t>
  </si>
  <si>
    <t>F8W4Z0;F1QXR0</t>
  </si>
  <si>
    <t>F1QA31;E7F6L9;Q6NV40</t>
  </si>
  <si>
    <t>Q66HU7</t>
  </si>
  <si>
    <t>Q9PT95;E9QEQ7</t>
  </si>
  <si>
    <t>Q0P487</t>
  </si>
  <si>
    <t>Q566P4;A8E5D6;F1QQ30</t>
  </si>
  <si>
    <t>F1Q793;A1L1V6;E7EYU9</t>
  </si>
  <si>
    <t>Q7T359;F1QA22</t>
  </si>
  <si>
    <t>Q66ID6;F1QG97</t>
  </si>
  <si>
    <t>E7F3B1;F1QV93;F1QPP3;X1WF29</t>
  </si>
  <si>
    <t>Q7T1K0;E9QHB7</t>
  </si>
  <si>
    <t>F1R184;Q6PFL9</t>
  </si>
  <si>
    <t>Q6GQP0;Q5VI44;F1Q7X9;Q32LT1;B3DKP5</t>
  </si>
  <si>
    <t>A8DZE7;E7FCT9</t>
  </si>
  <si>
    <t>F1R6R2</t>
  </si>
  <si>
    <t>E7F616;Q6P018;Q6WAS6;B3DJT4</t>
  </si>
  <si>
    <t>E7FE54</t>
  </si>
  <si>
    <t>F1QSL4;Q6GQM8;F1RA24;Q6DBZ0;Q5BLJ2;F1QSL5</t>
  </si>
  <si>
    <t>Q6RIA7;Q1JPY5</t>
  </si>
  <si>
    <t>F1Q6U3;A5X6X6;Q7ZZ46;G1K2X0</t>
  </si>
  <si>
    <t>E2FHP7;A8E7E5;F8W260</t>
  </si>
  <si>
    <t>F1R901;Q6DBQ7;A0A0B5JS95;F1Q6F3</t>
  </si>
  <si>
    <t>Q66I17;F1RAK0;F8W5G0</t>
  </si>
  <si>
    <t>F1QNZ1</t>
  </si>
  <si>
    <t>Q1RM84;A3KP14;A1L1Y7;Q502A7</t>
  </si>
  <si>
    <t>Q08BC5</t>
  </si>
  <si>
    <t>E7FH49</t>
  </si>
  <si>
    <t>Q7ZVP4;Q6TGS8;Q0P491</t>
  </si>
  <si>
    <t>E7FGQ8;F8W3B2;B3DKG7;Q90WT2;Q6IQV5</t>
  </si>
  <si>
    <t>E7EY99;F1R2L0;Q5U3Q3;E9QEE5;F1R131</t>
  </si>
  <si>
    <t>A9JT64</t>
    <phoneticPr fontId="2" type="noConversion"/>
  </si>
  <si>
    <t>Q802W2;B2GT49;A2AWD5</t>
  </si>
  <si>
    <t>Q8HWF3;Q9XRX0;Q6PH40</t>
  </si>
  <si>
    <t>A8KBB1;A8KBB0;A3KPG5;X4YMF4;X4YDY8;A7E2J1;A3KPH5;X4Z0F0;X4YKD2;Q1RM11;A3KPH6;X4Z2B1;X4Z0E7</t>
  </si>
  <si>
    <t>F1QZ09;Q6DG67;F1R515;R4GEU0</t>
  </si>
  <si>
    <t>Q7ZWH5;Q6P0U6;F1Q520;Q9DDS8;B3DJA9</t>
  </si>
  <si>
    <t>Q5TZ76;E7EZ45;Q803J0;Q5TZ75</t>
  </si>
  <si>
    <t>F1QH12;F6P055;F1QX79;F1QM37;A8WG34</t>
  </si>
  <si>
    <t>Q6PGV7;Q5TZ85;E7FEJ8</t>
    <phoneticPr fontId="2" type="noConversion"/>
  </si>
  <si>
    <t>F1Q6Z9</t>
  </si>
  <si>
    <t>L7QIX7</t>
  </si>
  <si>
    <t>F1QDS9;Q5RG51</t>
  </si>
  <si>
    <t>Q804A7;F1QG70</t>
  </si>
  <si>
    <t>Q4V8Q9;F1QET1</t>
  </si>
  <si>
    <r>
      <t>Supporting Table S5. 184 downregulated in</t>
    </r>
    <r>
      <rPr>
        <b/>
        <i/>
        <sz val="11"/>
        <color theme="1"/>
        <rFont val="Times New Roman"/>
        <family val="1"/>
      </rPr>
      <t xml:space="preserve"> capn3</t>
    </r>
    <r>
      <rPr>
        <b/>
        <i/>
        <vertAlign val="superscript"/>
        <sz val="11"/>
        <color theme="1"/>
        <rFont val="Times New Roman"/>
        <family val="1"/>
      </rPr>
      <t>∆14∆19</t>
    </r>
    <r>
      <rPr>
        <b/>
        <sz val="11"/>
        <color theme="1"/>
        <rFont val="Times New Roman"/>
        <family val="1"/>
      </rPr>
      <t xml:space="preserve"> PH samples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b/>
      <sz val="11"/>
      <color theme="1"/>
      <name val="宋体"/>
      <family val="2"/>
      <scheme val="minor"/>
    </font>
    <font>
      <b/>
      <i/>
      <sz val="11"/>
      <color theme="1"/>
      <name val="Times New Roman"/>
      <family val="1"/>
    </font>
    <font>
      <b/>
      <i/>
      <vertAlign val="superscript"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0" xfId="0" applyFill="1"/>
    <xf numFmtId="0" fontId="1" fillId="0" borderId="0" xfId="0" applyFont="1" applyFill="1" applyAlignment="1">
      <alignment vertical="center"/>
    </xf>
    <xf numFmtId="0" fontId="0" fillId="0" borderId="0" xfId="0" applyFill="1"/>
    <xf numFmtId="0" fontId="0" fillId="3" borderId="0" xfId="0" applyFill="1"/>
    <xf numFmtId="0" fontId="4" fillId="0" borderId="0" xfId="0" applyFont="1" applyFill="1" applyAlignment="1">
      <alignment vertical="center"/>
    </xf>
    <xf numFmtId="0" fontId="4" fillId="3" borderId="0" xfId="0" applyFont="1" applyFill="1" applyAlignment="1">
      <alignment vertical="center"/>
    </xf>
    <xf numFmtId="0" fontId="4" fillId="2" borderId="0" xfId="0" applyFont="1" applyFill="1" applyAlignment="1">
      <alignment vertical="center"/>
    </xf>
    <xf numFmtId="0" fontId="5" fillId="0" borderId="0" xfId="0" applyFont="1" applyFill="1"/>
    <xf numFmtId="0" fontId="4" fillId="0" borderId="0" xfId="0" applyFont="1" applyFill="1"/>
    <xf numFmtId="0" fontId="1" fillId="0" borderId="0" xfId="0" applyFont="1" applyFill="1"/>
    <xf numFmtId="0" fontId="1" fillId="3" borderId="0" xfId="0" applyFont="1" applyFill="1"/>
    <xf numFmtId="0" fontId="1" fillId="2" borderId="0" xfId="0" applyFont="1" applyFill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6"/>
  <sheetViews>
    <sheetView tabSelected="1" workbookViewId="0">
      <selection activeCell="M14" sqref="M14"/>
    </sheetView>
  </sheetViews>
  <sheetFormatPr defaultColWidth="8.875" defaultRowHeight="13.5" x14ac:dyDescent="0.15"/>
  <cols>
    <col min="1" max="1" width="12.375" style="3" customWidth="1"/>
    <col min="2" max="2" width="12.625" style="3" customWidth="1"/>
    <col min="3" max="3" width="12.375" style="3" customWidth="1"/>
    <col min="4" max="4" width="11.5" style="3" customWidth="1"/>
    <col min="5" max="5" width="10.25" style="3" customWidth="1"/>
    <col min="6" max="6" width="11.375" style="4" customWidth="1"/>
    <col min="7" max="7" width="12.75" style="4" customWidth="1"/>
    <col min="8" max="8" width="14.25" style="1" customWidth="1"/>
    <col min="9" max="16384" width="8.875" style="3"/>
  </cols>
  <sheetData>
    <row r="1" spans="1:8" s="10" customFormat="1" ht="16.5" x14ac:dyDescent="0.25">
      <c r="A1" s="9" t="s">
        <v>192</v>
      </c>
      <c r="F1" s="11"/>
      <c r="G1" s="11"/>
      <c r="H1" s="12"/>
    </row>
    <row r="2" spans="1:8" s="8" customFormat="1" ht="14.25" x14ac:dyDescent="0.15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6" t="s">
        <v>5</v>
      </c>
      <c r="G2" s="6" t="s">
        <v>6</v>
      </c>
      <c r="H2" s="7" t="s">
        <v>7</v>
      </c>
    </row>
    <row r="3" spans="1:8" ht="15" x14ac:dyDescent="0.15">
      <c r="A3" s="2" t="s">
        <v>8</v>
      </c>
      <c r="B3" s="2">
        <v>2644.791130103009</v>
      </c>
      <c r="C3" s="2">
        <v>2917.0051306342907</v>
      </c>
      <c r="D3" s="2">
        <v>4087.571251008083</v>
      </c>
      <c r="E3" s="2">
        <v>3980.4921676521926</v>
      </c>
      <c r="F3" s="4">
        <f t="shared" ref="F3:F34" si="0">AVERAGE(B3:C3)</f>
        <v>2780.8981303686496</v>
      </c>
      <c r="G3" s="4">
        <f t="shared" ref="G3:G34" si="1">AVERAGE(D3:E3)</f>
        <v>4034.0317093301378</v>
      </c>
      <c r="H3" s="1">
        <f t="shared" ref="H3:H66" si="2">F3/G3</f>
        <v>0.68935951195842871</v>
      </c>
    </row>
    <row r="4" spans="1:8" ht="15" x14ac:dyDescent="0.15">
      <c r="A4" s="2" t="s">
        <v>9</v>
      </c>
      <c r="B4" s="2">
        <v>3950.1770932826485</v>
      </c>
      <c r="C4" s="2">
        <v>3012.9373462594667</v>
      </c>
      <c r="D4" s="2">
        <v>4790.4179103720235</v>
      </c>
      <c r="E4" s="2">
        <v>5311.2194484007468</v>
      </c>
      <c r="F4" s="4">
        <f t="shared" si="0"/>
        <v>3481.5572197710576</v>
      </c>
      <c r="G4" s="4">
        <f t="shared" si="1"/>
        <v>5050.8186793863852</v>
      </c>
      <c r="H4" s="1">
        <f t="shared" si="2"/>
        <v>0.68930552466279105</v>
      </c>
    </row>
    <row r="5" spans="1:8" ht="15" x14ac:dyDescent="0.15">
      <c r="A5" s="2" t="s">
        <v>10</v>
      </c>
      <c r="B5" s="2">
        <v>14962.166416998833</v>
      </c>
      <c r="C5" s="2">
        <v>11541.119652656542</v>
      </c>
      <c r="D5" s="2">
        <v>18524.389439206359</v>
      </c>
      <c r="E5" s="2">
        <v>19934.581115297075</v>
      </c>
      <c r="F5" s="4">
        <f t="shared" si="0"/>
        <v>13251.643034827688</v>
      </c>
      <c r="G5" s="4">
        <f t="shared" si="1"/>
        <v>19229.485277251719</v>
      </c>
      <c r="H5" s="1">
        <f t="shared" si="2"/>
        <v>0.6891314480738725</v>
      </c>
    </row>
    <row r="6" spans="1:8" ht="15" x14ac:dyDescent="0.15">
      <c r="A6" s="2" t="s">
        <v>11</v>
      </c>
      <c r="B6" s="2">
        <v>15672.171434447155</v>
      </c>
      <c r="C6" s="2">
        <v>17657.176680368859</v>
      </c>
      <c r="D6" s="2">
        <v>25068.953614842005</v>
      </c>
      <c r="E6" s="2">
        <v>23296.152403797696</v>
      </c>
      <c r="F6" s="4">
        <f t="shared" si="0"/>
        <v>16664.674057408007</v>
      </c>
      <c r="G6" s="4">
        <f t="shared" si="1"/>
        <v>24182.55300931985</v>
      </c>
      <c r="H6" s="1">
        <f t="shared" si="2"/>
        <v>0.68911971581269826</v>
      </c>
    </row>
    <row r="7" spans="1:8" ht="15" x14ac:dyDescent="0.15">
      <c r="A7" s="2" t="s">
        <v>12</v>
      </c>
      <c r="B7" s="2">
        <v>16550.926064133509</v>
      </c>
      <c r="C7" s="2">
        <v>18900.966605351423</v>
      </c>
      <c r="D7" s="2">
        <v>19350.69602352081</v>
      </c>
      <c r="E7" s="2">
        <v>32131.861398321573</v>
      </c>
      <c r="F7" s="4">
        <f t="shared" si="0"/>
        <v>17725.946334742468</v>
      </c>
      <c r="G7" s="4">
        <f t="shared" si="1"/>
        <v>25741.278710921193</v>
      </c>
      <c r="H7" s="1">
        <f t="shared" si="2"/>
        <v>0.68861949454056925</v>
      </c>
    </row>
    <row r="8" spans="1:8" ht="15" x14ac:dyDescent="0.15">
      <c r="A8" s="2" t="s">
        <v>13</v>
      </c>
      <c r="B8" s="2">
        <v>774.39017535169489</v>
      </c>
      <c r="C8" s="2">
        <v>790.1041838950473</v>
      </c>
      <c r="D8" s="2">
        <v>1077.5145873393055</v>
      </c>
      <c r="E8" s="2">
        <v>1194.4530562084603</v>
      </c>
      <c r="F8" s="4">
        <f t="shared" si="0"/>
        <v>782.24717962337104</v>
      </c>
      <c r="G8" s="4">
        <f t="shared" si="1"/>
        <v>1135.9838217738829</v>
      </c>
      <c r="H8" s="1">
        <f t="shared" si="2"/>
        <v>0.68860767612153284</v>
      </c>
    </row>
    <row r="9" spans="1:8" ht="15" x14ac:dyDescent="0.15">
      <c r="A9" s="2" t="s">
        <v>14</v>
      </c>
      <c r="B9" s="2">
        <v>19881.038092873427</v>
      </c>
      <c r="C9" s="2">
        <v>14458.427408576716</v>
      </c>
      <c r="D9" s="2">
        <v>26678.361210434861</v>
      </c>
      <c r="E9" s="2">
        <v>23208.743125305984</v>
      </c>
      <c r="F9" s="4">
        <f t="shared" si="0"/>
        <v>17169.73275072507</v>
      </c>
      <c r="G9" s="4">
        <f t="shared" si="1"/>
        <v>24943.552167870424</v>
      </c>
      <c r="H9" s="1">
        <f t="shared" si="2"/>
        <v>0.68834353003022786</v>
      </c>
    </row>
    <row r="10" spans="1:8" ht="15" x14ac:dyDescent="0.15">
      <c r="A10" s="2" t="s">
        <v>15</v>
      </c>
      <c r="B10" s="2">
        <v>20564.114980709295</v>
      </c>
      <c r="C10" s="2">
        <v>14812.498993060804</v>
      </c>
      <c r="D10" s="2">
        <v>24798.918783366695</v>
      </c>
      <c r="E10" s="2">
        <v>26704.061141137299</v>
      </c>
      <c r="F10" s="4">
        <f t="shared" si="0"/>
        <v>17688.306986885051</v>
      </c>
      <c r="G10" s="4">
        <f t="shared" si="1"/>
        <v>25751.489962251995</v>
      </c>
      <c r="H10" s="1">
        <f t="shared" si="2"/>
        <v>0.68688479823162008</v>
      </c>
    </row>
    <row r="11" spans="1:8" ht="15" x14ac:dyDescent="0.15">
      <c r="A11" s="2" t="s">
        <v>16</v>
      </c>
      <c r="B11" s="2">
        <v>10247.948526178876</v>
      </c>
      <c r="C11" s="2">
        <v>7122.5887285619538</v>
      </c>
      <c r="D11" s="2">
        <v>13684.285119842878</v>
      </c>
      <c r="E11" s="2">
        <v>11635.965277770478</v>
      </c>
      <c r="F11" s="4">
        <f t="shared" si="0"/>
        <v>8685.2686273704148</v>
      </c>
      <c r="G11" s="4">
        <f t="shared" si="1"/>
        <v>12660.125198806678</v>
      </c>
      <c r="H11" s="1">
        <f t="shared" si="2"/>
        <v>0.68603339153305321</v>
      </c>
    </row>
    <row r="12" spans="1:8" ht="15" x14ac:dyDescent="0.15">
      <c r="A12" s="2" t="s">
        <v>17</v>
      </c>
      <c r="B12" s="2">
        <v>193433.73104944799</v>
      </c>
      <c r="C12" s="2">
        <v>130703.86097322857</v>
      </c>
      <c r="D12" s="2">
        <v>233796.15709132457</v>
      </c>
      <c r="E12" s="2">
        <v>239259.20458472939</v>
      </c>
      <c r="F12" s="4">
        <f t="shared" si="0"/>
        <v>162068.79601133827</v>
      </c>
      <c r="G12" s="4">
        <f t="shared" si="1"/>
        <v>236527.68083802698</v>
      </c>
      <c r="H12" s="1">
        <f t="shared" si="2"/>
        <v>0.68520012303474198</v>
      </c>
    </row>
    <row r="13" spans="1:8" ht="15" x14ac:dyDescent="0.15">
      <c r="A13" s="2" t="s">
        <v>18</v>
      </c>
      <c r="B13" s="2">
        <v>9844.0265819920933</v>
      </c>
      <c r="C13" s="2">
        <v>8433.1579666295511</v>
      </c>
      <c r="D13" s="2">
        <v>13935.957582777868</v>
      </c>
      <c r="E13" s="2">
        <v>12799.667117931251</v>
      </c>
      <c r="F13" s="4">
        <f t="shared" si="0"/>
        <v>9138.5922743108222</v>
      </c>
      <c r="G13" s="4">
        <f t="shared" si="1"/>
        <v>13367.812350354559</v>
      </c>
      <c r="H13" s="1">
        <f t="shared" si="2"/>
        <v>0.68362661255253454</v>
      </c>
    </row>
    <row r="14" spans="1:8" ht="15" x14ac:dyDescent="0.15">
      <c r="A14" s="2" t="s">
        <v>19</v>
      </c>
      <c r="B14" s="2">
        <v>1404.4814801534631</v>
      </c>
      <c r="C14" s="2">
        <v>989.38293464955302</v>
      </c>
      <c r="D14" s="2">
        <v>1729.1950468353039</v>
      </c>
      <c r="E14" s="2">
        <v>1774.3030409980724</v>
      </c>
      <c r="F14" s="4">
        <f t="shared" si="0"/>
        <v>1196.9322074015081</v>
      </c>
      <c r="G14" s="4">
        <f t="shared" si="1"/>
        <v>1751.7490439166882</v>
      </c>
      <c r="H14" s="1">
        <f t="shared" si="2"/>
        <v>0.68327835631371026</v>
      </c>
    </row>
    <row r="15" spans="1:8" ht="15" x14ac:dyDescent="0.15">
      <c r="A15" s="2" t="s">
        <v>20</v>
      </c>
      <c r="B15" s="2">
        <v>14642.619278931066</v>
      </c>
      <c r="C15" s="2">
        <v>9683.0003973297917</v>
      </c>
      <c r="D15" s="2">
        <v>18008.082841425563</v>
      </c>
      <c r="E15" s="2">
        <v>17594.539948928534</v>
      </c>
      <c r="F15" s="4">
        <f t="shared" si="0"/>
        <v>12162.80983813043</v>
      </c>
      <c r="G15" s="4">
        <f t="shared" si="1"/>
        <v>17801.31139517705</v>
      </c>
      <c r="H15" s="1">
        <f t="shared" si="2"/>
        <v>0.68325358554346327</v>
      </c>
    </row>
    <row r="16" spans="1:8" ht="15" x14ac:dyDescent="0.15">
      <c r="A16" s="2" t="s">
        <v>21</v>
      </c>
      <c r="B16" s="2">
        <v>4675.172102881902</v>
      </c>
      <c r="C16" s="2">
        <v>7105.8434627430479</v>
      </c>
      <c r="D16" s="2">
        <v>8007.9369343666531</v>
      </c>
      <c r="E16" s="2">
        <v>9243.6891690743596</v>
      </c>
      <c r="F16" s="4">
        <f t="shared" si="0"/>
        <v>5890.5077828124749</v>
      </c>
      <c r="G16" s="4">
        <f t="shared" si="1"/>
        <v>8625.8130517205063</v>
      </c>
      <c r="H16" s="1">
        <f t="shared" si="2"/>
        <v>0.6828930499064727</v>
      </c>
    </row>
    <row r="17" spans="1:8" ht="15" x14ac:dyDescent="0.15">
      <c r="A17" s="2" t="s">
        <v>22</v>
      </c>
      <c r="B17" s="2">
        <v>25588.006362072454</v>
      </c>
      <c r="C17" s="2">
        <v>18886.844092010175</v>
      </c>
      <c r="D17" s="2">
        <v>33687.385296208042</v>
      </c>
      <c r="E17" s="2">
        <v>31516.837077367825</v>
      </c>
      <c r="F17" s="4">
        <f t="shared" si="0"/>
        <v>22237.425227041313</v>
      </c>
      <c r="G17" s="4">
        <f t="shared" si="1"/>
        <v>32602.111186787934</v>
      </c>
      <c r="H17" s="1">
        <f t="shared" si="2"/>
        <v>0.68208543611289418</v>
      </c>
    </row>
    <row r="18" spans="1:8" ht="15" x14ac:dyDescent="0.15">
      <c r="A18" s="2" t="s">
        <v>23</v>
      </c>
      <c r="B18" s="2">
        <v>5361.929168431473</v>
      </c>
      <c r="C18" s="2">
        <v>4587.9002090942422</v>
      </c>
      <c r="D18" s="2">
        <v>7034.1913320666808</v>
      </c>
      <c r="E18" s="2">
        <v>7556.3741570331013</v>
      </c>
      <c r="F18" s="4">
        <f t="shared" si="0"/>
        <v>4974.9146887628576</v>
      </c>
      <c r="G18" s="4">
        <f t="shared" si="1"/>
        <v>7295.2827445498915</v>
      </c>
      <c r="H18" s="1">
        <f t="shared" si="2"/>
        <v>0.68193582935212238</v>
      </c>
    </row>
    <row r="19" spans="1:8" ht="15" x14ac:dyDescent="0.15">
      <c r="A19" s="2" t="s">
        <v>24</v>
      </c>
      <c r="B19" s="2">
        <v>25961.409759365124</v>
      </c>
      <c r="C19" s="2">
        <v>20702.595807313191</v>
      </c>
      <c r="D19" s="2">
        <v>34301.984572645852</v>
      </c>
      <c r="E19" s="2">
        <v>34237.055948983463</v>
      </c>
      <c r="F19" s="4">
        <f t="shared" si="0"/>
        <v>23332.002783339158</v>
      </c>
      <c r="G19" s="4">
        <f t="shared" si="1"/>
        <v>34269.520260814657</v>
      </c>
      <c r="H19" s="1">
        <f t="shared" si="2"/>
        <v>0.6808383253038427</v>
      </c>
    </row>
    <row r="20" spans="1:8" ht="15" x14ac:dyDescent="0.15">
      <c r="A20" s="2" t="s">
        <v>25</v>
      </c>
      <c r="B20" s="2">
        <v>572.32149073985397</v>
      </c>
      <c r="C20" s="2">
        <v>717.75656554975171</v>
      </c>
      <c r="D20" s="2">
        <v>1119.1323555662802</v>
      </c>
      <c r="E20" s="2">
        <v>776.53139263434161</v>
      </c>
      <c r="F20" s="4">
        <f t="shared" si="0"/>
        <v>645.03902814480284</v>
      </c>
      <c r="G20" s="4">
        <f t="shared" si="1"/>
        <v>947.83187410031087</v>
      </c>
      <c r="H20" s="1">
        <f t="shared" si="2"/>
        <v>0.68054160845464151</v>
      </c>
    </row>
    <row r="21" spans="1:8" ht="15" x14ac:dyDescent="0.15">
      <c r="A21" s="2" t="s">
        <v>26</v>
      </c>
      <c r="B21" s="2">
        <v>12034.181123804869</v>
      </c>
      <c r="C21" s="2">
        <v>10126.850816626084</v>
      </c>
      <c r="D21" s="2">
        <v>15923.41394243616</v>
      </c>
      <c r="E21" s="2">
        <v>16708.86280180165</v>
      </c>
      <c r="F21" s="4">
        <f t="shared" si="0"/>
        <v>11080.515970215476</v>
      </c>
      <c r="G21" s="4">
        <f t="shared" si="1"/>
        <v>16316.138372118905</v>
      </c>
      <c r="H21" s="1">
        <f t="shared" si="2"/>
        <v>0.67911387593708539</v>
      </c>
    </row>
    <row r="22" spans="1:8" ht="15" x14ac:dyDescent="0.15">
      <c r="A22" s="2" t="s">
        <v>27</v>
      </c>
      <c r="B22" s="2">
        <v>3046.6485843528367</v>
      </c>
      <c r="C22" s="2">
        <v>2886.8434771412021</v>
      </c>
      <c r="D22" s="2">
        <v>3926.8465193139778</v>
      </c>
      <c r="E22" s="2">
        <v>4810.3537514048521</v>
      </c>
      <c r="F22" s="4">
        <f t="shared" si="0"/>
        <v>2966.7460307470192</v>
      </c>
      <c r="G22" s="4">
        <f t="shared" si="1"/>
        <v>4368.6001353594147</v>
      </c>
      <c r="H22" s="1">
        <f t="shared" si="2"/>
        <v>0.67910679366925808</v>
      </c>
    </row>
    <row r="23" spans="1:8" ht="15" x14ac:dyDescent="0.15">
      <c r="A23" s="2" t="s">
        <v>28</v>
      </c>
      <c r="B23" s="2">
        <v>2109.3701529754189</v>
      </c>
      <c r="C23" s="2">
        <v>1589.7915018430826</v>
      </c>
      <c r="D23" s="2">
        <v>2772.8256635210869</v>
      </c>
      <c r="E23" s="2">
        <v>2682.4117258583751</v>
      </c>
      <c r="F23" s="4">
        <f t="shared" si="0"/>
        <v>1849.5808274092508</v>
      </c>
      <c r="G23" s="4">
        <f t="shared" si="1"/>
        <v>2727.618694689731</v>
      </c>
      <c r="H23" s="1">
        <f t="shared" si="2"/>
        <v>0.67809361734105666</v>
      </c>
    </row>
    <row r="24" spans="1:8" ht="15" x14ac:dyDescent="0.15">
      <c r="A24" s="2" t="s">
        <v>29</v>
      </c>
      <c r="B24" s="2">
        <v>2700.5323584007851</v>
      </c>
      <c r="C24" s="2">
        <v>1701.2584821436287</v>
      </c>
      <c r="D24" s="2">
        <v>3127.2193763492855</v>
      </c>
      <c r="E24" s="2">
        <v>3367.5740943729438</v>
      </c>
      <c r="F24" s="4">
        <f t="shared" si="0"/>
        <v>2200.895420272207</v>
      </c>
      <c r="G24" s="4">
        <f t="shared" si="1"/>
        <v>3247.3967353611147</v>
      </c>
      <c r="H24" s="1">
        <f t="shared" si="2"/>
        <v>0.67774146481903896</v>
      </c>
    </row>
    <row r="25" spans="1:8" ht="15" x14ac:dyDescent="0.15">
      <c r="A25" s="2" t="s">
        <v>30</v>
      </c>
      <c r="B25" s="2">
        <v>9874.5451288862059</v>
      </c>
      <c r="C25" s="2">
        <v>7554.2332613275976</v>
      </c>
      <c r="D25" s="2">
        <v>12524.215483824941</v>
      </c>
      <c r="E25" s="2">
        <v>13212.491662133081</v>
      </c>
      <c r="F25" s="4">
        <f t="shared" si="0"/>
        <v>8714.3891951069018</v>
      </c>
      <c r="G25" s="4">
        <f t="shared" si="1"/>
        <v>12868.353572979011</v>
      </c>
      <c r="H25" s="1">
        <f t="shared" si="2"/>
        <v>0.67719534948164539</v>
      </c>
    </row>
    <row r="26" spans="1:8" ht="15" x14ac:dyDescent="0.15">
      <c r="A26" s="2" t="s">
        <v>31</v>
      </c>
      <c r="B26" s="2">
        <v>109076.87701683953</v>
      </c>
      <c r="C26" s="2">
        <v>43500.367343895465</v>
      </c>
      <c r="D26" s="2">
        <v>121094.41982678862</v>
      </c>
      <c r="E26" s="2">
        <v>104469.88465515716</v>
      </c>
      <c r="F26" s="4">
        <f t="shared" si="0"/>
        <v>76288.6221803675</v>
      </c>
      <c r="G26" s="4">
        <f t="shared" si="1"/>
        <v>112782.15224097289</v>
      </c>
      <c r="H26" s="1">
        <f t="shared" si="2"/>
        <v>0.6764245996775049</v>
      </c>
    </row>
    <row r="27" spans="1:8" ht="15" x14ac:dyDescent="0.15">
      <c r="A27" s="2" t="s">
        <v>32</v>
      </c>
      <c r="B27" s="2">
        <v>2911.110331970161</v>
      </c>
      <c r="C27" s="2">
        <v>1901.5964213987279</v>
      </c>
      <c r="D27" s="2">
        <v>3796.365688745107</v>
      </c>
      <c r="E27" s="2">
        <v>3325.1332037317866</v>
      </c>
      <c r="F27" s="4">
        <f t="shared" si="0"/>
        <v>2406.3533766844444</v>
      </c>
      <c r="G27" s="4">
        <f t="shared" si="1"/>
        <v>3560.7494462384466</v>
      </c>
      <c r="H27" s="1">
        <f t="shared" si="2"/>
        <v>0.67579969133366036</v>
      </c>
    </row>
    <row r="28" spans="1:8" ht="15" x14ac:dyDescent="0.15">
      <c r="A28" s="2" t="s">
        <v>33</v>
      </c>
      <c r="B28" s="2">
        <v>159719.71277465788</v>
      </c>
      <c r="C28" s="2">
        <v>110538.92942383567</v>
      </c>
      <c r="D28" s="2">
        <v>206900.68787638357</v>
      </c>
      <c r="E28" s="2">
        <v>193511.50509460815</v>
      </c>
      <c r="F28" s="4">
        <f t="shared" si="0"/>
        <v>135129.32109924676</v>
      </c>
      <c r="G28" s="4">
        <f t="shared" si="1"/>
        <v>200206.09648549586</v>
      </c>
      <c r="H28" s="1">
        <f t="shared" si="2"/>
        <v>0.67495108026860884</v>
      </c>
    </row>
    <row r="29" spans="1:8" ht="15" x14ac:dyDescent="0.15">
      <c r="A29" s="2" t="s">
        <v>34</v>
      </c>
      <c r="B29" s="2">
        <v>4888.3531289804814</v>
      </c>
      <c r="C29" s="2">
        <v>3311.8302536174015</v>
      </c>
      <c r="D29" s="2">
        <v>5915.4910322307614</v>
      </c>
      <c r="E29" s="2">
        <v>6240.3906100060412</v>
      </c>
      <c r="F29" s="4">
        <f t="shared" si="0"/>
        <v>4100.0916912989414</v>
      </c>
      <c r="G29" s="4">
        <f t="shared" si="1"/>
        <v>6077.9408211184018</v>
      </c>
      <c r="H29" s="1">
        <f t="shared" si="2"/>
        <v>0.67458565523586056</v>
      </c>
    </row>
    <row r="30" spans="1:8" ht="15" x14ac:dyDescent="0.15">
      <c r="A30" s="2" t="s">
        <v>35</v>
      </c>
      <c r="B30" s="2">
        <v>5844.8402928147825</v>
      </c>
      <c r="C30" s="2">
        <v>5989.9631585940515</v>
      </c>
      <c r="D30" s="2">
        <v>8485.898586077954</v>
      </c>
      <c r="E30" s="2">
        <v>9116.3664971508861</v>
      </c>
      <c r="F30" s="4">
        <f t="shared" si="0"/>
        <v>5917.401725704417</v>
      </c>
      <c r="G30" s="4">
        <f t="shared" si="1"/>
        <v>8801.1325416144209</v>
      </c>
      <c r="H30" s="1">
        <f t="shared" si="2"/>
        <v>0.67234548482540735</v>
      </c>
    </row>
    <row r="31" spans="1:8" ht="15" x14ac:dyDescent="0.15">
      <c r="A31" s="2" t="s">
        <v>36</v>
      </c>
      <c r="B31" s="2">
        <v>32203.350203531532</v>
      </c>
      <c r="C31" s="2">
        <v>34801.907876641089</v>
      </c>
      <c r="D31" s="2">
        <v>55451.112573792234</v>
      </c>
      <c r="E31" s="2">
        <v>44345.991662742068</v>
      </c>
      <c r="F31" s="4">
        <f t="shared" si="0"/>
        <v>33502.629040086307</v>
      </c>
      <c r="G31" s="4">
        <f t="shared" si="1"/>
        <v>49898.552118267151</v>
      </c>
      <c r="H31" s="1">
        <f t="shared" si="2"/>
        <v>0.67141485309393323</v>
      </c>
    </row>
    <row r="32" spans="1:8" ht="15" x14ac:dyDescent="0.15">
      <c r="A32" s="2" t="s">
        <v>37</v>
      </c>
      <c r="B32" s="2">
        <v>7030.6653605151332</v>
      </c>
      <c r="C32" s="2">
        <v>5180.5413939500868</v>
      </c>
      <c r="D32" s="2">
        <v>8623.8323779955426</v>
      </c>
      <c r="E32" s="2">
        <v>9570.1575586217259</v>
      </c>
      <c r="F32" s="4">
        <f t="shared" si="0"/>
        <v>6105.60337723261</v>
      </c>
      <c r="G32" s="4">
        <f t="shared" si="1"/>
        <v>9096.9949683086343</v>
      </c>
      <c r="H32" s="1">
        <f t="shared" si="2"/>
        <v>0.67116706104629176</v>
      </c>
    </row>
    <row r="33" spans="1:8" ht="15" x14ac:dyDescent="0.15">
      <c r="A33" s="2" t="s">
        <v>38</v>
      </c>
      <c r="B33" s="2">
        <v>9022.718628812303</v>
      </c>
      <c r="C33" s="2">
        <v>5966.0557610092292</v>
      </c>
      <c r="D33" s="2">
        <v>13636.758989503223</v>
      </c>
      <c r="E33" s="2">
        <v>8706.8066368445307</v>
      </c>
      <c r="F33" s="4">
        <f t="shared" si="0"/>
        <v>7494.3871949107661</v>
      </c>
      <c r="G33" s="4">
        <f t="shared" si="1"/>
        <v>11171.782813173877</v>
      </c>
      <c r="H33" s="1">
        <f t="shared" si="2"/>
        <v>0.67083180189229152</v>
      </c>
    </row>
    <row r="34" spans="1:8" ht="15" x14ac:dyDescent="0.15">
      <c r="A34" s="2" t="s">
        <v>39</v>
      </c>
      <c r="B34" s="2">
        <v>1726.2726290222663</v>
      </c>
      <c r="C34" s="2">
        <v>1918.2408121223389</v>
      </c>
      <c r="D34" s="2">
        <v>2891.1009197072735</v>
      </c>
      <c r="E34" s="2">
        <v>2542.7675050390822</v>
      </c>
      <c r="F34" s="4">
        <f t="shared" si="0"/>
        <v>1822.2567205723026</v>
      </c>
      <c r="G34" s="4">
        <f t="shared" si="1"/>
        <v>2716.9342123731776</v>
      </c>
      <c r="H34" s="1">
        <f t="shared" si="2"/>
        <v>0.67070329206852763</v>
      </c>
    </row>
    <row r="35" spans="1:8" ht="15" x14ac:dyDescent="0.15">
      <c r="A35" s="2" t="s">
        <v>40</v>
      </c>
      <c r="B35" s="2">
        <v>7096.1007154733925</v>
      </c>
      <c r="C35" s="2">
        <v>7971.755280751996</v>
      </c>
      <c r="D35" s="2">
        <v>11391.149330954535</v>
      </c>
      <c r="E35" s="2">
        <v>11083.075263214456</v>
      </c>
      <c r="F35" s="4">
        <f t="shared" ref="F35:F66" si="3">AVERAGE(B35:C35)</f>
        <v>7533.9279981126947</v>
      </c>
      <c r="G35" s="4">
        <f t="shared" ref="G35:G66" si="4">AVERAGE(D35:E35)</f>
        <v>11237.112297084495</v>
      </c>
      <c r="H35" s="1">
        <f t="shared" si="2"/>
        <v>0.67045053915385333</v>
      </c>
    </row>
    <row r="36" spans="1:8" ht="15" x14ac:dyDescent="0.15">
      <c r="A36" s="2" t="s">
        <v>41</v>
      </c>
      <c r="B36" s="2">
        <v>2182.4351446572059</v>
      </c>
      <c r="C36" s="2">
        <v>1697.1226032365498</v>
      </c>
      <c r="D36" s="2">
        <v>2809.6584145343195</v>
      </c>
      <c r="E36" s="2">
        <v>2980.340459416278</v>
      </c>
      <c r="F36" s="4">
        <f t="shared" si="3"/>
        <v>1939.7788739468779</v>
      </c>
      <c r="G36" s="4">
        <f t="shared" si="4"/>
        <v>2894.9994369752985</v>
      </c>
      <c r="H36" s="1">
        <f t="shared" si="2"/>
        <v>0.67004464635529015</v>
      </c>
    </row>
    <row r="37" spans="1:8" ht="15" x14ac:dyDescent="0.15">
      <c r="A37" s="2" t="s">
        <v>42</v>
      </c>
      <c r="B37" s="2">
        <v>1009.5355791708313</v>
      </c>
      <c r="C37" s="2">
        <v>1125.3625631066898</v>
      </c>
      <c r="D37" s="2">
        <v>1803.2926045921292</v>
      </c>
      <c r="E37" s="2">
        <v>1389.2809660996304</v>
      </c>
      <c r="F37" s="4">
        <f t="shared" si="3"/>
        <v>1067.4490711387605</v>
      </c>
      <c r="G37" s="4">
        <f t="shared" si="4"/>
        <v>1596.2867853458797</v>
      </c>
      <c r="H37" s="1">
        <f t="shared" si="2"/>
        <v>0.66870757869956809</v>
      </c>
    </row>
    <row r="38" spans="1:8" ht="15" x14ac:dyDescent="0.15">
      <c r="A38" s="2" t="s">
        <v>43</v>
      </c>
      <c r="B38" s="2">
        <v>39435.348213115765</v>
      </c>
      <c r="C38" s="2">
        <v>29805.564406698963</v>
      </c>
      <c r="D38" s="2">
        <v>53329.718937722188</v>
      </c>
      <c r="E38" s="2">
        <v>50234.007036804403</v>
      </c>
      <c r="F38" s="4">
        <f t="shared" si="3"/>
        <v>34620.456309907364</v>
      </c>
      <c r="G38" s="4">
        <f t="shared" si="4"/>
        <v>51781.862987263296</v>
      </c>
      <c r="H38" s="1">
        <f t="shared" si="2"/>
        <v>0.6685826718598924</v>
      </c>
    </row>
    <row r="39" spans="1:8" ht="15" x14ac:dyDescent="0.15">
      <c r="A39" s="2" t="s">
        <v>44</v>
      </c>
      <c r="B39" s="2">
        <v>534341.15913013101</v>
      </c>
      <c r="C39" s="2">
        <v>200248.05954519162</v>
      </c>
      <c r="D39" s="2">
        <v>570056.49091629311</v>
      </c>
      <c r="E39" s="2">
        <v>529578.0652946668</v>
      </c>
      <c r="F39" s="4">
        <f t="shared" si="3"/>
        <v>367294.6093376613</v>
      </c>
      <c r="G39" s="4">
        <f t="shared" si="4"/>
        <v>549817.2781054799</v>
      </c>
      <c r="H39" s="1">
        <f t="shared" si="2"/>
        <v>0.66803031473157437</v>
      </c>
    </row>
    <row r="40" spans="1:8" ht="15" x14ac:dyDescent="0.15">
      <c r="A40" s="2" t="s">
        <v>45</v>
      </c>
      <c r="B40" s="2">
        <v>36484.922811911427</v>
      </c>
      <c r="C40" s="2">
        <v>34741.382819464321</v>
      </c>
      <c r="D40" s="2">
        <v>55446.792016488631</v>
      </c>
      <c r="E40" s="2">
        <v>51609.386768252334</v>
      </c>
      <c r="F40" s="4">
        <f t="shared" si="3"/>
        <v>35613.152815687878</v>
      </c>
      <c r="G40" s="4">
        <f t="shared" si="4"/>
        <v>53528.089392370486</v>
      </c>
      <c r="H40" s="1">
        <f t="shared" si="2"/>
        <v>0.66531709276296203</v>
      </c>
    </row>
    <row r="41" spans="1:8" ht="15" x14ac:dyDescent="0.15">
      <c r="A41" s="2" t="s">
        <v>46</v>
      </c>
      <c r="B41" s="2">
        <v>2538.963580726072</v>
      </c>
      <c r="C41" s="2">
        <v>3616.5739165024238</v>
      </c>
      <c r="D41" s="2">
        <v>2474.2751538419825</v>
      </c>
      <c r="E41" s="2">
        <v>6797.1771827598877</v>
      </c>
      <c r="F41" s="4">
        <f t="shared" si="3"/>
        <v>3077.7687486142477</v>
      </c>
      <c r="G41" s="4">
        <f t="shared" si="4"/>
        <v>4635.7261683009347</v>
      </c>
      <c r="H41" s="1">
        <f t="shared" si="2"/>
        <v>0.66392376013492993</v>
      </c>
    </row>
    <row r="42" spans="1:8" ht="15" x14ac:dyDescent="0.15">
      <c r="A42" s="2" t="s">
        <v>47</v>
      </c>
      <c r="B42" s="2">
        <v>257881.72125525013</v>
      </c>
      <c r="C42" s="2">
        <v>179658.5447197037</v>
      </c>
      <c r="D42" s="2">
        <v>335340.05511930067</v>
      </c>
      <c r="E42" s="2">
        <v>324109.39215192711</v>
      </c>
      <c r="F42" s="4">
        <f t="shared" si="3"/>
        <v>218770.13298747691</v>
      </c>
      <c r="G42" s="4">
        <f t="shared" si="4"/>
        <v>329724.72363561392</v>
      </c>
      <c r="H42" s="1">
        <f t="shared" si="2"/>
        <v>0.66349326363904892</v>
      </c>
    </row>
    <row r="43" spans="1:8" ht="15" x14ac:dyDescent="0.15">
      <c r="A43" s="2" t="s">
        <v>48</v>
      </c>
      <c r="B43" s="2">
        <v>1850.2317856715877</v>
      </c>
      <c r="C43" s="2">
        <v>1609.7647707114158</v>
      </c>
      <c r="D43" s="2">
        <v>2588.6619084549247</v>
      </c>
      <c r="E43" s="2">
        <v>2628.9130349260972</v>
      </c>
      <c r="F43" s="4">
        <f t="shared" si="3"/>
        <v>1729.9982781915019</v>
      </c>
      <c r="G43" s="4">
        <f t="shared" si="4"/>
        <v>2608.7874716905108</v>
      </c>
      <c r="H43" s="1">
        <f t="shared" si="2"/>
        <v>0.66314266568845948</v>
      </c>
    </row>
    <row r="44" spans="1:8" ht="15" x14ac:dyDescent="0.15">
      <c r="A44" s="2" t="s">
        <v>49</v>
      </c>
      <c r="B44" s="2">
        <v>127630.35831981906</v>
      </c>
      <c r="C44" s="2">
        <v>83681.944052598206</v>
      </c>
      <c r="D44" s="2">
        <v>155529.26153652032</v>
      </c>
      <c r="E44" s="2">
        <v>163128.8823899581</v>
      </c>
      <c r="F44" s="4">
        <f t="shared" si="3"/>
        <v>105656.15118620863</v>
      </c>
      <c r="G44" s="4">
        <f t="shared" si="4"/>
        <v>159329.07196323923</v>
      </c>
      <c r="H44" s="1">
        <f t="shared" si="2"/>
        <v>0.66313165503522087</v>
      </c>
    </row>
    <row r="45" spans="1:8" ht="15" x14ac:dyDescent="0.15">
      <c r="A45" s="2" t="s">
        <v>50</v>
      </c>
      <c r="B45" s="2">
        <v>3627.48834009343</v>
      </c>
      <c r="C45" s="2">
        <v>2905.9088701518835</v>
      </c>
      <c r="D45" s="2">
        <v>5206.8116205069537</v>
      </c>
      <c r="E45" s="2">
        <v>4658.7039188409144</v>
      </c>
      <c r="F45" s="4">
        <f t="shared" si="3"/>
        <v>3266.6986051226568</v>
      </c>
      <c r="G45" s="4">
        <f t="shared" si="4"/>
        <v>4932.7577696739336</v>
      </c>
      <c r="H45" s="1">
        <f t="shared" si="2"/>
        <v>0.66224589928294675</v>
      </c>
    </row>
    <row r="46" spans="1:8" ht="15" x14ac:dyDescent="0.15">
      <c r="A46" s="2" t="s">
        <v>51</v>
      </c>
      <c r="B46" s="2">
        <v>8941.3059169506541</v>
      </c>
      <c r="C46" s="2">
        <v>7247.0685961555046</v>
      </c>
      <c r="D46" s="2">
        <v>13694.00637377599</v>
      </c>
      <c r="E46" s="2">
        <v>10751.341254480842</v>
      </c>
      <c r="F46" s="4">
        <f t="shared" si="3"/>
        <v>8094.1872565530794</v>
      </c>
      <c r="G46" s="4">
        <f t="shared" si="4"/>
        <v>12222.673814128415</v>
      </c>
      <c r="H46" s="1">
        <f t="shared" si="2"/>
        <v>0.66222721637199045</v>
      </c>
    </row>
    <row r="47" spans="1:8" ht="15" x14ac:dyDescent="0.15">
      <c r="A47" s="2" t="s">
        <v>52</v>
      </c>
      <c r="B47" s="2">
        <v>128438.20220819263</v>
      </c>
      <c r="C47" s="2">
        <v>84377.982210131027</v>
      </c>
      <c r="D47" s="2">
        <v>163414.27861559941</v>
      </c>
      <c r="E47" s="2">
        <v>158642.57484327495</v>
      </c>
      <c r="F47" s="4">
        <f t="shared" si="3"/>
        <v>106408.09220916183</v>
      </c>
      <c r="G47" s="4">
        <f t="shared" si="4"/>
        <v>161028.4267294372</v>
      </c>
      <c r="H47" s="1">
        <f t="shared" si="2"/>
        <v>0.66080315364411146</v>
      </c>
    </row>
    <row r="48" spans="1:8" ht="15" x14ac:dyDescent="0.15">
      <c r="A48" s="2" t="s">
        <v>53</v>
      </c>
      <c r="B48" s="2">
        <v>5103.1498428558079</v>
      </c>
      <c r="C48" s="2">
        <v>4808.3122923129686</v>
      </c>
      <c r="D48" s="2">
        <v>8326.3620076423413</v>
      </c>
      <c r="E48" s="2">
        <v>6683.1238711857595</v>
      </c>
      <c r="F48" s="4">
        <f t="shared" si="3"/>
        <v>4955.7310675843883</v>
      </c>
      <c r="G48" s="4">
        <f t="shared" si="4"/>
        <v>7504.7429394140509</v>
      </c>
      <c r="H48" s="1">
        <f t="shared" si="2"/>
        <v>0.66034654452419095</v>
      </c>
    </row>
    <row r="49" spans="1:8" ht="15" x14ac:dyDescent="0.15">
      <c r="A49" s="2" t="s">
        <v>54</v>
      </c>
      <c r="B49" s="2">
        <v>1361.5759936376226</v>
      </c>
      <c r="C49" s="2">
        <v>999.72263191725062</v>
      </c>
      <c r="D49" s="2">
        <v>1838.3971326839196</v>
      </c>
      <c r="E49" s="2">
        <v>1742.0774515782357</v>
      </c>
      <c r="F49" s="4">
        <f t="shared" si="3"/>
        <v>1180.6493127774365</v>
      </c>
      <c r="G49" s="4">
        <f t="shared" si="4"/>
        <v>1790.2372921310775</v>
      </c>
      <c r="H49" s="1">
        <f t="shared" si="2"/>
        <v>0.65949319566011577</v>
      </c>
    </row>
    <row r="50" spans="1:8" ht="15" x14ac:dyDescent="0.15">
      <c r="A50" s="2" t="s">
        <v>55</v>
      </c>
      <c r="B50" s="2">
        <v>78754.007864577579</v>
      </c>
      <c r="C50" s="2">
        <v>66458.53028199618</v>
      </c>
      <c r="D50" s="2">
        <v>107112.016252997</v>
      </c>
      <c r="E50" s="2">
        <v>113337.18736479852</v>
      </c>
      <c r="F50" s="4">
        <f t="shared" si="3"/>
        <v>72606.26907328688</v>
      </c>
      <c r="G50" s="4">
        <f t="shared" si="4"/>
        <v>110224.60180889776</v>
      </c>
      <c r="H50" s="1">
        <f t="shared" si="2"/>
        <v>0.65871201058333806</v>
      </c>
    </row>
    <row r="51" spans="1:8" ht="15" x14ac:dyDescent="0.15">
      <c r="A51" s="2" t="s">
        <v>56</v>
      </c>
      <c r="B51" s="2">
        <v>68789.702303649858</v>
      </c>
      <c r="C51" s="2">
        <v>22581.495332270628</v>
      </c>
      <c r="D51" s="2">
        <v>78383.550602001575</v>
      </c>
      <c r="E51" s="2">
        <v>60332.411512190505</v>
      </c>
      <c r="F51" s="4">
        <f t="shared" si="3"/>
        <v>45685.598817960243</v>
      </c>
      <c r="G51" s="4">
        <f t="shared" si="4"/>
        <v>69357.98105709604</v>
      </c>
      <c r="H51" s="1">
        <f t="shared" si="2"/>
        <v>0.6586927433823585</v>
      </c>
    </row>
    <row r="52" spans="1:8" ht="15" x14ac:dyDescent="0.15">
      <c r="A52" s="2" t="s">
        <v>57</v>
      </c>
      <c r="B52" s="2">
        <v>2105.1514126694683</v>
      </c>
      <c r="C52" s="2">
        <v>2222.9844750073612</v>
      </c>
      <c r="D52" s="2">
        <v>3534.8639579444157</v>
      </c>
      <c r="E52" s="2">
        <v>3036.4719599416799</v>
      </c>
      <c r="F52" s="4">
        <f t="shared" si="3"/>
        <v>2164.067943838415</v>
      </c>
      <c r="G52" s="4">
        <f t="shared" si="4"/>
        <v>3285.6679589430478</v>
      </c>
      <c r="H52" s="1">
        <f t="shared" si="2"/>
        <v>0.65863866065594912</v>
      </c>
    </row>
    <row r="53" spans="1:8" ht="15" x14ac:dyDescent="0.15">
      <c r="A53" s="2" t="s">
        <v>58</v>
      </c>
      <c r="B53" s="2">
        <v>31223.166285638275</v>
      </c>
      <c r="C53" s="2">
        <v>22640.406387922685</v>
      </c>
      <c r="D53" s="2">
        <v>41164.109710096462</v>
      </c>
      <c r="E53" s="2">
        <v>40635.836384111833</v>
      </c>
      <c r="F53" s="4">
        <f t="shared" si="3"/>
        <v>26931.786336780482</v>
      </c>
      <c r="G53" s="4">
        <f t="shared" si="4"/>
        <v>40899.973047104148</v>
      </c>
      <c r="H53" s="1">
        <f t="shared" si="2"/>
        <v>0.65847931747444854</v>
      </c>
    </row>
    <row r="54" spans="1:8" ht="15" x14ac:dyDescent="0.15">
      <c r="A54" s="2" t="s">
        <v>59</v>
      </c>
      <c r="B54" s="2">
        <v>10800.872787554559</v>
      </c>
      <c r="C54" s="2">
        <v>7695.7610200259378</v>
      </c>
      <c r="D54" s="2">
        <v>14967.490639013558</v>
      </c>
      <c r="E54" s="2">
        <v>13152.463603409857</v>
      </c>
      <c r="F54" s="4">
        <f t="shared" si="3"/>
        <v>9248.316903790248</v>
      </c>
      <c r="G54" s="4">
        <f t="shared" si="4"/>
        <v>14059.977121211708</v>
      </c>
      <c r="H54" s="1">
        <f t="shared" si="2"/>
        <v>0.6577760990690158</v>
      </c>
    </row>
    <row r="55" spans="1:8" ht="15" x14ac:dyDescent="0.15">
      <c r="A55" s="2" t="s">
        <v>60</v>
      </c>
      <c r="B55" s="2">
        <v>48630.406871447762</v>
      </c>
      <c r="C55" s="2">
        <v>30448.138763725641</v>
      </c>
      <c r="D55" s="2">
        <v>60986.826619036117</v>
      </c>
      <c r="E55" s="2">
        <v>59686.846599956523</v>
      </c>
      <c r="F55" s="4">
        <f t="shared" si="3"/>
        <v>39539.272817586701</v>
      </c>
      <c r="G55" s="4">
        <f t="shared" si="4"/>
        <v>60336.83660949632</v>
      </c>
      <c r="H55" s="1">
        <f t="shared" si="2"/>
        <v>0.65530901252724405</v>
      </c>
    </row>
    <row r="56" spans="1:8" ht="15" x14ac:dyDescent="0.15">
      <c r="A56" s="2" t="s">
        <v>61</v>
      </c>
      <c r="B56" s="2">
        <v>38366.301467501413</v>
      </c>
      <c r="C56" s="2">
        <v>44442.540733947142</v>
      </c>
      <c r="D56" s="2">
        <v>56193.168290686393</v>
      </c>
      <c r="E56" s="2">
        <v>70426.603492227616</v>
      </c>
      <c r="F56" s="4">
        <f t="shared" si="3"/>
        <v>41404.421100724277</v>
      </c>
      <c r="G56" s="4">
        <f t="shared" si="4"/>
        <v>63309.885891457001</v>
      </c>
      <c r="H56" s="1">
        <f t="shared" si="2"/>
        <v>0.65399614164067488</v>
      </c>
    </row>
    <row r="57" spans="1:8" ht="15" x14ac:dyDescent="0.15">
      <c r="A57" s="2" t="s">
        <v>62</v>
      </c>
      <c r="B57" s="2">
        <v>23199.481265447946</v>
      </c>
      <c r="C57" s="2">
        <v>18885.835341057231</v>
      </c>
      <c r="D57" s="2">
        <v>32462.507300636029</v>
      </c>
      <c r="E57" s="2">
        <v>31990.742804130132</v>
      </c>
      <c r="F57" s="4">
        <f t="shared" si="3"/>
        <v>21042.658303252589</v>
      </c>
      <c r="G57" s="4">
        <f t="shared" si="4"/>
        <v>32226.625052383082</v>
      </c>
      <c r="H57" s="1">
        <f t="shared" si="2"/>
        <v>0.65295879630735754</v>
      </c>
    </row>
    <row r="58" spans="1:8" ht="15" x14ac:dyDescent="0.15">
      <c r="A58" s="2" t="s">
        <v>63</v>
      </c>
      <c r="B58" s="2">
        <v>18579.51182827157</v>
      </c>
      <c r="C58" s="2">
        <v>15398.583296722498</v>
      </c>
      <c r="D58" s="2">
        <v>27300.521462153978</v>
      </c>
      <c r="E58" s="2">
        <v>24787.375757343085</v>
      </c>
      <c r="F58" s="4">
        <f t="shared" si="3"/>
        <v>16989.047562497035</v>
      </c>
      <c r="G58" s="4">
        <f t="shared" si="4"/>
        <v>26043.948609748531</v>
      </c>
      <c r="H58" s="1">
        <f t="shared" si="2"/>
        <v>0.65232226560828999</v>
      </c>
    </row>
    <row r="59" spans="1:8" ht="15" x14ac:dyDescent="0.15">
      <c r="A59" s="2" t="s">
        <v>64</v>
      </c>
      <c r="B59" s="2">
        <v>1167.3344186998008</v>
      </c>
      <c r="C59" s="2">
        <v>934.06303238998794</v>
      </c>
      <c r="D59" s="2">
        <v>1575.2751928943765</v>
      </c>
      <c r="E59" s="2">
        <v>1650.6663025049731</v>
      </c>
      <c r="F59" s="4">
        <f t="shared" si="3"/>
        <v>1050.6987255448944</v>
      </c>
      <c r="G59" s="4">
        <f t="shared" si="4"/>
        <v>1612.9707476996748</v>
      </c>
      <c r="H59" s="1">
        <f t="shared" si="2"/>
        <v>0.65140593965720694</v>
      </c>
    </row>
    <row r="60" spans="1:8" ht="15" x14ac:dyDescent="0.15">
      <c r="A60" s="2" t="s">
        <v>65</v>
      </c>
      <c r="B60" s="2">
        <v>82035.649260015081</v>
      </c>
      <c r="C60" s="2">
        <v>65283.33542181395</v>
      </c>
      <c r="D60" s="2">
        <v>110217.41681496309</v>
      </c>
      <c r="E60" s="2">
        <v>116085.8405800199</v>
      </c>
      <c r="F60" s="4">
        <f t="shared" si="3"/>
        <v>73659.492340914512</v>
      </c>
      <c r="G60" s="4">
        <f t="shared" si="4"/>
        <v>113151.62869749148</v>
      </c>
      <c r="H60" s="1">
        <f t="shared" si="2"/>
        <v>0.65098039850439648</v>
      </c>
    </row>
    <row r="61" spans="1:8" ht="15" x14ac:dyDescent="0.15">
      <c r="A61" s="2" t="s">
        <v>66</v>
      </c>
      <c r="B61" s="2">
        <v>115261.37078449938</v>
      </c>
      <c r="C61" s="2">
        <v>92007.165667262525</v>
      </c>
      <c r="D61" s="2">
        <v>147881.87510913951</v>
      </c>
      <c r="E61" s="2">
        <v>171164.2172681723</v>
      </c>
      <c r="F61" s="4">
        <f t="shared" si="3"/>
        <v>103634.26822588095</v>
      </c>
      <c r="G61" s="4">
        <f t="shared" si="4"/>
        <v>159523.04618865589</v>
      </c>
      <c r="H61" s="1">
        <f t="shared" si="2"/>
        <v>0.64965076020000589</v>
      </c>
    </row>
    <row r="62" spans="1:8" ht="15" x14ac:dyDescent="0.15">
      <c r="A62" s="2" t="s">
        <v>67</v>
      </c>
      <c r="B62" s="2">
        <v>3151.9375711375246</v>
      </c>
      <c r="C62" s="2">
        <v>2493.7332307780994</v>
      </c>
      <c r="D62" s="2">
        <v>4533.5607786727069</v>
      </c>
      <c r="E62" s="2">
        <v>4178.5847614388367</v>
      </c>
      <c r="F62" s="4">
        <f t="shared" si="3"/>
        <v>2822.835400957812</v>
      </c>
      <c r="G62" s="4">
        <f t="shared" si="4"/>
        <v>4356.0727700557718</v>
      </c>
      <c r="H62" s="1">
        <f t="shared" si="2"/>
        <v>0.64802301292172182</v>
      </c>
    </row>
    <row r="63" spans="1:8" ht="15" x14ac:dyDescent="0.15">
      <c r="A63" s="2" t="s">
        <v>68</v>
      </c>
      <c r="B63" s="2">
        <v>3617.8839738649885</v>
      </c>
      <c r="C63" s="2">
        <v>4316.6470778470302</v>
      </c>
      <c r="D63" s="2">
        <v>5207.351690169904</v>
      </c>
      <c r="E63" s="2">
        <v>7047.1887817229353</v>
      </c>
      <c r="F63" s="4">
        <f t="shared" si="3"/>
        <v>3967.2655258560094</v>
      </c>
      <c r="G63" s="4">
        <f t="shared" si="4"/>
        <v>6127.2702359464201</v>
      </c>
      <c r="H63" s="1">
        <f t="shared" si="2"/>
        <v>0.64747683276339518</v>
      </c>
    </row>
    <row r="64" spans="1:8" ht="15" x14ac:dyDescent="0.15">
      <c r="A64" s="2" t="s">
        <v>69</v>
      </c>
      <c r="B64" s="2">
        <v>18624.392044292326</v>
      </c>
      <c r="C64" s="2">
        <v>16923.814737577031</v>
      </c>
      <c r="D64" s="2">
        <v>25961.148698036435</v>
      </c>
      <c r="E64" s="2">
        <v>29038.836688319592</v>
      </c>
      <c r="F64" s="4">
        <f t="shared" si="3"/>
        <v>17774.103390934681</v>
      </c>
      <c r="G64" s="4">
        <f t="shared" si="4"/>
        <v>27499.992693178014</v>
      </c>
      <c r="H64" s="1">
        <f t="shared" si="2"/>
        <v>0.64633120412951761</v>
      </c>
    </row>
    <row r="65" spans="1:8" ht="15" x14ac:dyDescent="0.15">
      <c r="A65" s="2" t="s">
        <v>70</v>
      </c>
      <c r="B65" s="2">
        <v>2223.0068599399669</v>
      </c>
      <c r="C65" s="2">
        <v>2222.0765991497101</v>
      </c>
      <c r="D65" s="2">
        <v>3819.0486145890331</v>
      </c>
      <c r="E65" s="2">
        <v>3059.114122442546</v>
      </c>
      <c r="F65" s="4">
        <f t="shared" si="3"/>
        <v>2222.5417295448387</v>
      </c>
      <c r="G65" s="4">
        <f t="shared" si="4"/>
        <v>3439.0813685157896</v>
      </c>
      <c r="H65" s="1">
        <f t="shared" si="2"/>
        <v>0.6462602920337488</v>
      </c>
    </row>
    <row r="66" spans="1:8" ht="15" x14ac:dyDescent="0.15">
      <c r="A66" s="2" t="s">
        <v>71</v>
      </c>
      <c r="B66" s="2">
        <v>1893.85535564376</v>
      </c>
      <c r="C66" s="2">
        <v>1712.6573679119199</v>
      </c>
      <c r="D66" s="2">
        <v>2445.3274199078296</v>
      </c>
      <c r="E66" s="2">
        <v>3143.4693418062361</v>
      </c>
      <c r="F66" s="4">
        <f t="shared" si="3"/>
        <v>1803.2563617778401</v>
      </c>
      <c r="G66" s="4">
        <f t="shared" si="4"/>
        <v>2794.3983808570329</v>
      </c>
      <c r="H66" s="1">
        <f t="shared" si="2"/>
        <v>0.64531112461666518</v>
      </c>
    </row>
    <row r="67" spans="1:8" ht="15" x14ac:dyDescent="0.15">
      <c r="A67" s="2" t="s">
        <v>72</v>
      </c>
      <c r="B67" s="2">
        <v>6805.0076343627843</v>
      </c>
      <c r="C67" s="2">
        <v>5192.3437800995562</v>
      </c>
      <c r="D67" s="2">
        <v>9148.7800903835487</v>
      </c>
      <c r="E67" s="2">
        <v>9445.8889458262765</v>
      </c>
      <c r="F67" s="4">
        <f t="shared" ref="F67:F98" si="5">AVERAGE(B67:C67)</f>
        <v>5998.6757072311702</v>
      </c>
      <c r="G67" s="4">
        <f t="shared" ref="G67:G98" si="6">AVERAGE(D67:E67)</f>
        <v>9297.3345181049117</v>
      </c>
      <c r="H67" s="1">
        <f t="shared" ref="H67:H130" si="7">F67/G67</f>
        <v>0.64520381573340313</v>
      </c>
    </row>
    <row r="68" spans="1:8" ht="15" x14ac:dyDescent="0.15">
      <c r="A68" s="2" t="s">
        <v>73</v>
      </c>
      <c r="B68" s="2">
        <v>3483.8716488270184</v>
      </c>
      <c r="C68" s="2">
        <v>3139.2329655683207</v>
      </c>
      <c r="D68" s="2">
        <v>5495.7488901855368</v>
      </c>
      <c r="E68" s="2">
        <v>4785.5000288457632</v>
      </c>
      <c r="F68" s="4">
        <f t="shared" si="5"/>
        <v>3311.5523071976695</v>
      </c>
      <c r="G68" s="4">
        <f t="shared" si="6"/>
        <v>5140.6244595156495</v>
      </c>
      <c r="H68" s="1">
        <f t="shared" si="7"/>
        <v>0.64419261381129644</v>
      </c>
    </row>
    <row r="69" spans="1:8" ht="15" x14ac:dyDescent="0.15">
      <c r="A69" s="2" t="s">
        <v>74</v>
      </c>
      <c r="B69" s="2">
        <v>6938.8404385366712</v>
      </c>
      <c r="C69" s="2">
        <v>5574.0551406943669</v>
      </c>
      <c r="D69" s="2">
        <v>9887.5953893000005</v>
      </c>
      <c r="E69" s="2">
        <v>9540.3541540275637</v>
      </c>
      <c r="F69" s="4">
        <f t="shared" si="5"/>
        <v>6256.4477896155186</v>
      </c>
      <c r="G69" s="4">
        <f t="shared" si="6"/>
        <v>9713.974771663783</v>
      </c>
      <c r="H69" s="1">
        <f t="shared" si="7"/>
        <v>0.64406671179195696</v>
      </c>
    </row>
    <row r="70" spans="1:8" ht="15" x14ac:dyDescent="0.15">
      <c r="A70" s="2" t="s">
        <v>75</v>
      </c>
      <c r="B70" s="2">
        <v>4447.9884493848467</v>
      </c>
      <c r="C70" s="2">
        <v>3772.8294391137779</v>
      </c>
      <c r="D70" s="2">
        <v>6395.7209765264543</v>
      </c>
      <c r="E70" s="2">
        <v>6369.2929676853882</v>
      </c>
      <c r="F70" s="4">
        <f t="shared" si="5"/>
        <v>4110.4089442493123</v>
      </c>
      <c r="G70" s="4">
        <f t="shared" si="6"/>
        <v>6382.5069721059208</v>
      </c>
      <c r="H70" s="1">
        <f t="shared" si="7"/>
        <v>0.64401166535554522</v>
      </c>
    </row>
    <row r="71" spans="1:8" ht="15" x14ac:dyDescent="0.15">
      <c r="A71" s="2" t="s">
        <v>76</v>
      </c>
      <c r="B71" s="2">
        <v>26475.73703496296</v>
      </c>
      <c r="C71" s="2">
        <v>18469.221197490482</v>
      </c>
      <c r="D71" s="2">
        <v>34755.643089524376</v>
      </c>
      <c r="E71" s="2">
        <v>35040.589436804883</v>
      </c>
      <c r="F71" s="4">
        <f t="shared" si="5"/>
        <v>22472.479116226721</v>
      </c>
      <c r="G71" s="4">
        <f t="shared" si="6"/>
        <v>34898.116263164629</v>
      </c>
      <c r="H71" s="1">
        <f t="shared" si="7"/>
        <v>0.64394533351780614</v>
      </c>
    </row>
    <row r="72" spans="1:8" ht="15" x14ac:dyDescent="0.15">
      <c r="A72" s="2" t="s">
        <v>77</v>
      </c>
      <c r="B72" s="2">
        <v>40953.197118937649</v>
      </c>
      <c r="C72" s="2">
        <v>27481.402211111104</v>
      </c>
      <c r="D72" s="2">
        <v>53213.063890524856</v>
      </c>
      <c r="E72" s="2">
        <v>53119.566350868219</v>
      </c>
      <c r="F72" s="4">
        <f t="shared" si="5"/>
        <v>34217.299665024373</v>
      </c>
      <c r="G72" s="4">
        <f t="shared" si="6"/>
        <v>53166.315120696541</v>
      </c>
      <c r="H72" s="1">
        <f t="shared" si="7"/>
        <v>0.64358982914925189</v>
      </c>
    </row>
    <row r="73" spans="1:8" ht="15" x14ac:dyDescent="0.15">
      <c r="A73" s="2" t="s">
        <v>78</v>
      </c>
      <c r="B73" s="2">
        <v>2567.1483563871057</v>
      </c>
      <c r="C73" s="2">
        <v>1773.4850503745708</v>
      </c>
      <c r="D73" s="2">
        <v>3476.6444482783386</v>
      </c>
      <c r="E73" s="2">
        <v>3267.8432669854101</v>
      </c>
      <c r="F73" s="4">
        <f t="shared" si="5"/>
        <v>2170.3167033808381</v>
      </c>
      <c r="G73" s="4">
        <f t="shared" si="6"/>
        <v>3372.2438576318746</v>
      </c>
      <c r="H73" s="1">
        <f t="shared" si="7"/>
        <v>0.64358237274836994</v>
      </c>
    </row>
    <row r="74" spans="1:8" ht="15" x14ac:dyDescent="0.15">
      <c r="A74" s="2" t="s">
        <v>79</v>
      </c>
      <c r="B74" s="2">
        <v>2393.1926390906642</v>
      </c>
      <c r="C74" s="2">
        <v>2536.2016458971311</v>
      </c>
      <c r="D74" s="2">
        <v>3849.0764878490882</v>
      </c>
      <c r="E74" s="2">
        <v>3811.6764165410868</v>
      </c>
      <c r="F74" s="4">
        <f t="shared" si="5"/>
        <v>2464.6971424938974</v>
      </c>
      <c r="G74" s="4">
        <f t="shared" si="6"/>
        <v>3830.3764521950875</v>
      </c>
      <c r="H74" s="1">
        <f t="shared" si="7"/>
        <v>0.64346081207799943</v>
      </c>
    </row>
    <row r="75" spans="1:8" ht="15" x14ac:dyDescent="0.15">
      <c r="A75" s="2" t="s">
        <v>80</v>
      </c>
      <c r="B75" s="2">
        <v>12204.725944683732</v>
      </c>
      <c r="C75" s="2">
        <v>9524.1221222407785</v>
      </c>
      <c r="D75" s="2">
        <v>17390.243147010053</v>
      </c>
      <c r="E75" s="2">
        <v>16387.66003144053</v>
      </c>
      <c r="F75" s="4">
        <f t="shared" si="5"/>
        <v>10864.424033462255</v>
      </c>
      <c r="G75" s="4">
        <f t="shared" si="6"/>
        <v>16888.951589225289</v>
      </c>
      <c r="H75" s="1">
        <f t="shared" si="7"/>
        <v>0.6432858769275811</v>
      </c>
    </row>
    <row r="76" spans="1:8" ht="15" x14ac:dyDescent="0.15">
      <c r="A76" s="2" t="s">
        <v>81</v>
      </c>
      <c r="B76" s="2">
        <v>1504.833643175868</v>
      </c>
      <c r="C76" s="2">
        <v>1530.6786960004404</v>
      </c>
      <c r="D76" s="2">
        <v>2443.4911830537972</v>
      </c>
      <c r="E76" s="2">
        <v>2282.961854389614</v>
      </c>
      <c r="F76" s="4">
        <f t="shared" si="5"/>
        <v>1517.7561695881541</v>
      </c>
      <c r="G76" s="4">
        <f t="shared" si="6"/>
        <v>2363.2265187217054</v>
      </c>
      <c r="H76" s="1">
        <f t="shared" si="7"/>
        <v>0.64223897183124223</v>
      </c>
    </row>
    <row r="77" spans="1:8" ht="15" x14ac:dyDescent="0.15">
      <c r="A77" s="2" t="s">
        <v>82</v>
      </c>
      <c r="B77" s="2">
        <v>16265.487890241517</v>
      </c>
      <c r="C77" s="2">
        <v>13215.646234547099</v>
      </c>
      <c r="D77" s="2">
        <v>23274.842194520035</v>
      </c>
      <c r="E77" s="2">
        <v>22635.843757842216</v>
      </c>
      <c r="F77" s="4">
        <f t="shared" si="5"/>
        <v>14740.567062394308</v>
      </c>
      <c r="G77" s="4">
        <f t="shared" si="6"/>
        <v>22955.342976181128</v>
      </c>
      <c r="H77" s="1">
        <f t="shared" si="7"/>
        <v>0.64214100733277579</v>
      </c>
    </row>
    <row r="78" spans="1:8" ht="15" x14ac:dyDescent="0.15">
      <c r="A78" s="2" t="s">
        <v>83</v>
      </c>
      <c r="B78" s="2">
        <v>7425.1624593375582</v>
      </c>
      <c r="C78" s="2">
        <v>6296.5225731943765</v>
      </c>
      <c r="D78" s="2">
        <v>10856.480364633419</v>
      </c>
      <c r="E78" s="2">
        <v>10535.45086784468</v>
      </c>
      <c r="F78" s="4">
        <f t="shared" si="5"/>
        <v>6860.8425162659678</v>
      </c>
      <c r="G78" s="4">
        <f t="shared" si="6"/>
        <v>10695.965616239049</v>
      </c>
      <c r="H78" s="1">
        <f t="shared" si="7"/>
        <v>0.64144208783258971</v>
      </c>
    </row>
    <row r="79" spans="1:8" ht="15" x14ac:dyDescent="0.15">
      <c r="A79" s="2" t="s">
        <v>84</v>
      </c>
      <c r="B79" s="2">
        <v>7235.4089060018114</v>
      </c>
      <c r="C79" s="2">
        <v>5035.0795065352559</v>
      </c>
      <c r="D79" s="2">
        <v>9957.4804036858113</v>
      </c>
      <c r="E79" s="2">
        <v>9205.9873357008255</v>
      </c>
      <c r="F79" s="4">
        <f t="shared" si="5"/>
        <v>6135.2442062685332</v>
      </c>
      <c r="G79" s="4">
        <f t="shared" si="6"/>
        <v>9581.7338696933184</v>
      </c>
      <c r="H79" s="1">
        <f t="shared" si="7"/>
        <v>0.64030626290655923</v>
      </c>
    </row>
    <row r="80" spans="1:8" ht="15" x14ac:dyDescent="0.15">
      <c r="A80" s="2" t="s">
        <v>85</v>
      </c>
      <c r="B80" s="2">
        <v>2892.5299225375688</v>
      </c>
      <c r="C80" s="2">
        <v>2562.6309208643197</v>
      </c>
      <c r="D80" s="2">
        <v>4426.9510272062544</v>
      </c>
      <c r="E80" s="2">
        <v>4096.65172690082</v>
      </c>
      <c r="F80" s="4">
        <f t="shared" si="5"/>
        <v>2727.5804217009445</v>
      </c>
      <c r="G80" s="4">
        <f t="shared" si="6"/>
        <v>4261.8013770535372</v>
      </c>
      <c r="H80" s="1">
        <f t="shared" si="7"/>
        <v>0.64000646214692902</v>
      </c>
    </row>
    <row r="81" spans="1:8" ht="15" x14ac:dyDescent="0.15">
      <c r="A81" s="2" t="s">
        <v>86</v>
      </c>
      <c r="B81" s="2">
        <v>968.06625956765492</v>
      </c>
      <c r="C81" s="2">
        <v>783.34555251030827</v>
      </c>
      <c r="D81" s="2">
        <v>1222.5016890550296</v>
      </c>
      <c r="E81" s="2">
        <v>1515.5505141858534</v>
      </c>
      <c r="F81" s="4">
        <f t="shared" si="5"/>
        <v>875.70590603898154</v>
      </c>
      <c r="G81" s="4">
        <f t="shared" si="6"/>
        <v>1369.0261016204415</v>
      </c>
      <c r="H81" s="1">
        <f t="shared" si="7"/>
        <v>0.63965610663117101</v>
      </c>
    </row>
    <row r="82" spans="1:8" ht="15" x14ac:dyDescent="0.15">
      <c r="A82" s="2" t="s">
        <v>87</v>
      </c>
      <c r="B82" s="2">
        <v>1520.6314792151732</v>
      </c>
      <c r="C82" s="2">
        <v>1576.1733639783101</v>
      </c>
      <c r="D82" s="2">
        <v>2640.6166100307746</v>
      </c>
      <c r="E82" s="2">
        <v>2202.0819436888469</v>
      </c>
      <c r="F82" s="4">
        <f t="shared" si="5"/>
        <v>1548.4024215967415</v>
      </c>
      <c r="G82" s="4">
        <f t="shared" si="6"/>
        <v>2421.3492768598107</v>
      </c>
      <c r="H82" s="1">
        <f t="shared" si="7"/>
        <v>0.63947916824491635</v>
      </c>
    </row>
    <row r="83" spans="1:8" ht="15" x14ac:dyDescent="0.15">
      <c r="A83" s="2" t="s">
        <v>88</v>
      </c>
      <c r="B83" s="2">
        <v>35595.30716994805</v>
      </c>
      <c r="C83" s="2">
        <v>30241.243943276389</v>
      </c>
      <c r="D83" s="2">
        <v>50536.154599143796</v>
      </c>
      <c r="E83" s="2">
        <v>52685.468705153951</v>
      </c>
      <c r="F83" s="4">
        <f t="shared" si="5"/>
        <v>32918.275556612221</v>
      </c>
      <c r="G83" s="4">
        <f t="shared" si="6"/>
        <v>51610.81165214887</v>
      </c>
      <c r="H83" s="1">
        <f t="shared" si="7"/>
        <v>0.63781743597596829</v>
      </c>
    </row>
    <row r="84" spans="1:8" ht="15" x14ac:dyDescent="0.15">
      <c r="A84" s="2" t="s">
        <v>89</v>
      </c>
      <c r="B84" s="2">
        <v>19144.104945812651</v>
      </c>
      <c r="C84" s="2">
        <v>14675.308863460132</v>
      </c>
      <c r="D84" s="2">
        <v>24591.532032793653</v>
      </c>
      <c r="E84" s="2">
        <v>28536.496617951547</v>
      </c>
      <c r="F84" s="4">
        <f t="shared" si="5"/>
        <v>16909.70690463639</v>
      </c>
      <c r="G84" s="4">
        <f t="shared" si="6"/>
        <v>26564.014325372598</v>
      </c>
      <c r="H84" s="1">
        <f t="shared" si="7"/>
        <v>0.63656444005472079</v>
      </c>
    </row>
    <row r="85" spans="1:8" ht="15" x14ac:dyDescent="0.15">
      <c r="A85" s="2" t="s">
        <v>90</v>
      </c>
      <c r="B85" s="2">
        <v>20130.572093948816</v>
      </c>
      <c r="C85" s="2">
        <v>13550.551550925209</v>
      </c>
      <c r="D85" s="2">
        <v>27298.361183502177</v>
      </c>
      <c r="E85" s="2">
        <v>25661.468542260227</v>
      </c>
      <c r="F85" s="4">
        <f t="shared" si="5"/>
        <v>16840.561822437012</v>
      </c>
      <c r="G85" s="4">
        <f t="shared" si="6"/>
        <v>26479.914862881204</v>
      </c>
      <c r="H85" s="1">
        <f t="shared" si="7"/>
        <v>0.63597492324432037</v>
      </c>
    </row>
    <row r="86" spans="1:8" ht="15" x14ac:dyDescent="0.15">
      <c r="A86" s="2" t="s">
        <v>91</v>
      </c>
      <c r="B86" s="2">
        <v>6397.4055124623001</v>
      </c>
      <c r="C86" s="2">
        <v>4973.747448596132</v>
      </c>
      <c r="D86" s="2">
        <v>8972.8253941942367</v>
      </c>
      <c r="E86" s="2">
        <v>8913.6401584803443</v>
      </c>
      <c r="F86" s="4">
        <f t="shared" si="5"/>
        <v>5685.5764805292165</v>
      </c>
      <c r="G86" s="4">
        <f t="shared" si="6"/>
        <v>8943.2327763372905</v>
      </c>
      <c r="H86" s="1">
        <f t="shared" si="7"/>
        <v>0.63574063459161689</v>
      </c>
    </row>
    <row r="87" spans="1:8" ht="15" x14ac:dyDescent="0.15">
      <c r="A87" s="2" t="s">
        <v>92</v>
      </c>
      <c r="B87" s="2">
        <v>28740.392735370184</v>
      </c>
      <c r="C87" s="2">
        <v>31206.719480341122</v>
      </c>
      <c r="D87" s="2">
        <v>44911.113031647881</v>
      </c>
      <c r="E87" s="2">
        <v>49498.926598404199</v>
      </c>
      <c r="F87" s="4">
        <f t="shared" si="5"/>
        <v>29973.556107855653</v>
      </c>
      <c r="G87" s="4">
        <f t="shared" si="6"/>
        <v>47205.01981502604</v>
      </c>
      <c r="H87" s="1">
        <f t="shared" si="7"/>
        <v>0.63496543853403142</v>
      </c>
    </row>
    <row r="88" spans="1:8" ht="15" x14ac:dyDescent="0.15">
      <c r="A88" s="2" t="s">
        <v>93</v>
      </c>
      <c r="B88" s="2">
        <v>18957.403247166316</v>
      </c>
      <c r="C88" s="2">
        <v>16341.765437727119</v>
      </c>
      <c r="D88" s="2">
        <v>26830.660855386937</v>
      </c>
      <c r="E88" s="2">
        <v>28766.077614471953</v>
      </c>
      <c r="F88" s="4">
        <f t="shared" si="5"/>
        <v>17649.584342446717</v>
      </c>
      <c r="G88" s="4">
        <f t="shared" si="6"/>
        <v>27798.369234929443</v>
      </c>
      <c r="H88" s="1">
        <f t="shared" si="7"/>
        <v>0.63491437908773118</v>
      </c>
    </row>
    <row r="89" spans="1:8" ht="15" x14ac:dyDescent="0.15">
      <c r="A89" s="2" t="s">
        <v>94</v>
      </c>
      <c r="B89" s="2">
        <v>38325.90927308274</v>
      </c>
      <c r="C89" s="2">
        <v>27667.012386453192</v>
      </c>
      <c r="D89" s="2">
        <v>56887.697877240891</v>
      </c>
      <c r="E89" s="2">
        <v>47422.166391348052</v>
      </c>
      <c r="F89" s="4">
        <f t="shared" si="5"/>
        <v>32996.460829767966</v>
      </c>
      <c r="G89" s="4">
        <f t="shared" si="6"/>
        <v>52154.932134294475</v>
      </c>
      <c r="H89" s="1">
        <f t="shared" si="7"/>
        <v>0.63266232893957008</v>
      </c>
    </row>
    <row r="90" spans="1:8" ht="15" x14ac:dyDescent="0.15">
      <c r="A90" s="2" t="s">
        <v>95</v>
      </c>
      <c r="B90" s="2">
        <v>2929.8702622668361</v>
      </c>
      <c r="C90" s="2">
        <v>2725.5441997651178</v>
      </c>
      <c r="D90" s="2">
        <v>5153.8847935377926</v>
      </c>
      <c r="E90" s="2">
        <v>3785.9801949121975</v>
      </c>
      <c r="F90" s="4">
        <f t="shared" si="5"/>
        <v>2827.707231015977</v>
      </c>
      <c r="G90" s="4">
        <f t="shared" si="6"/>
        <v>4469.932494224995</v>
      </c>
      <c r="H90" s="1">
        <f t="shared" si="7"/>
        <v>0.63260624957295919</v>
      </c>
    </row>
    <row r="91" spans="1:8" ht="15" x14ac:dyDescent="0.15">
      <c r="A91" s="2" t="s">
        <v>96</v>
      </c>
      <c r="B91" s="2">
        <v>23807.15939036895</v>
      </c>
      <c r="C91" s="2">
        <v>22973.294202394904</v>
      </c>
      <c r="D91" s="2">
        <v>39600.067966191462</v>
      </c>
      <c r="E91" s="2">
        <v>34565.630586205327</v>
      </c>
      <c r="F91" s="4">
        <f t="shared" si="5"/>
        <v>23390.226796381925</v>
      </c>
      <c r="G91" s="4">
        <f t="shared" si="6"/>
        <v>37082.849276198394</v>
      </c>
      <c r="H91" s="1">
        <f t="shared" si="7"/>
        <v>0.6307559222908723</v>
      </c>
    </row>
    <row r="92" spans="1:8" ht="15" x14ac:dyDescent="0.15">
      <c r="A92" s="2" t="s">
        <v>97</v>
      </c>
      <c r="B92" s="2">
        <v>19300.288097564873</v>
      </c>
      <c r="C92" s="2">
        <v>16769.475841776275</v>
      </c>
      <c r="D92" s="2">
        <v>27477.66431160178</v>
      </c>
      <c r="E92" s="2">
        <v>29921.354463934731</v>
      </c>
      <c r="F92" s="4">
        <f t="shared" si="5"/>
        <v>18034.881969670576</v>
      </c>
      <c r="G92" s="4">
        <f t="shared" si="6"/>
        <v>28699.509387768256</v>
      </c>
      <c r="H92" s="1">
        <f t="shared" si="7"/>
        <v>0.62840384223979284</v>
      </c>
    </row>
    <row r="93" spans="1:8" ht="15" x14ac:dyDescent="0.15">
      <c r="A93" s="2" t="s">
        <v>98</v>
      </c>
      <c r="B93" s="2">
        <v>99634.079566072978</v>
      </c>
      <c r="C93" s="2">
        <v>74662.701782306962</v>
      </c>
      <c r="D93" s="2">
        <v>135935.53416467173</v>
      </c>
      <c r="E93" s="2">
        <v>141655.68734843942</v>
      </c>
      <c r="F93" s="4">
        <f t="shared" si="5"/>
        <v>87148.39067418997</v>
      </c>
      <c r="G93" s="4">
        <f t="shared" si="6"/>
        <v>138795.61075655557</v>
      </c>
      <c r="H93" s="1">
        <f t="shared" si="7"/>
        <v>0.62789010545186708</v>
      </c>
    </row>
    <row r="94" spans="1:8" ht="15" x14ac:dyDescent="0.15">
      <c r="A94" s="2" t="s">
        <v>99</v>
      </c>
      <c r="B94" s="2">
        <v>1382.9389764635011</v>
      </c>
      <c r="C94" s="2">
        <v>1596.6510083231162</v>
      </c>
      <c r="D94" s="2">
        <v>2505.3831664279387</v>
      </c>
      <c r="E94" s="2">
        <v>2245.2600210160795</v>
      </c>
      <c r="F94" s="4">
        <f t="shared" si="5"/>
        <v>1489.7949923933088</v>
      </c>
      <c r="G94" s="4">
        <f t="shared" si="6"/>
        <v>2375.3215937220093</v>
      </c>
      <c r="H94" s="1">
        <f t="shared" si="7"/>
        <v>0.62719717461873237</v>
      </c>
    </row>
    <row r="95" spans="1:8" ht="15" x14ac:dyDescent="0.15">
      <c r="A95" s="2" t="s">
        <v>100</v>
      </c>
      <c r="B95" s="2">
        <v>2915.9573953004024</v>
      </c>
      <c r="C95" s="2">
        <v>1870.930392429166</v>
      </c>
      <c r="D95" s="2">
        <v>3848.2123763883669</v>
      </c>
      <c r="E95" s="2">
        <v>3790.1926902611958</v>
      </c>
      <c r="F95" s="4">
        <f t="shared" si="5"/>
        <v>2393.4438938647841</v>
      </c>
      <c r="G95" s="4">
        <f t="shared" si="6"/>
        <v>3819.2025333247811</v>
      </c>
      <c r="H95" s="1">
        <f t="shared" si="7"/>
        <v>0.62668682086916916</v>
      </c>
    </row>
    <row r="96" spans="1:8" ht="15" x14ac:dyDescent="0.15">
      <c r="A96" s="2" t="s">
        <v>101</v>
      </c>
      <c r="B96" s="2">
        <v>6472.8940358092077</v>
      </c>
      <c r="C96" s="2">
        <v>6727.9653557694319</v>
      </c>
      <c r="D96" s="2">
        <v>10262.187707522551</v>
      </c>
      <c r="E96" s="2">
        <v>10803.997446343319</v>
      </c>
      <c r="F96" s="4">
        <f t="shared" si="5"/>
        <v>6600.4296957893202</v>
      </c>
      <c r="G96" s="4">
        <f t="shared" si="6"/>
        <v>10533.092576932935</v>
      </c>
      <c r="H96" s="1">
        <f t="shared" si="7"/>
        <v>0.62663739519806416</v>
      </c>
    </row>
    <row r="97" spans="1:8" ht="15" x14ac:dyDescent="0.15">
      <c r="A97" s="2" t="s">
        <v>102</v>
      </c>
      <c r="B97" s="2">
        <v>242218.52586400713</v>
      </c>
      <c r="C97" s="2">
        <v>106957.86354087695</v>
      </c>
      <c r="D97" s="2">
        <v>285264.7959705189</v>
      </c>
      <c r="E97" s="2">
        <v>273980.69749884767</v>
      </c>
      <c r="F97" s="4">
        <f t="shared" si="5"/>
        <v>174588.19470244204</v>
      </c>
      <c r="G97" s="4">
        <f t="shared" si="6"/>
        <v>279622.74673468329</v>
      </c>
      <c r="H97" s="1">
        <f t="shared" si="7"/>
        <v>0.62437050183223464</v>
      </c>
    </row>
    <row r="98" spans="1:8" ht="15" x14ac:dyDescent="0.15">
      <c r="A98" s="2" t="s">
        <v>103</v>
      </c>
      <c r="B98" s="2">
        <v>17213.358052599833</v>
      </c>
      <c r="C98" s="2">
        <v>11718.659820375058</v>
      </c>
      <c r="D98" s="2">
        <v>21522.856207908215</v>
      </c>
      <c r="E98" s="2">
        <v>24935.866218395273</v>
      </c>
      <c r="F98" s="4">
        <f t="shared" si="5"/>
        <v>14466.008936487446</v>
      </c>
      <c r="G98" s="4">
        <f t="shared" si="6"/>
        <v>23229.361213151744</v>
      </c>
      <c r="H98" s="1">
        <f t="shared" si="7"/>
        <v>0.6227467386532024</v>
      </c>
    </row>
    <row r="99" spans="1:8" ht="15" x14ac:dyDescent="0.15">
      <c r="A99" s="2" t="s">
        <v>104</v>
      </c>
      <c r="B99" s="2">
        <v>1409.5978247798289</v>
      </c>
      <c r="C99" s="2">
        <v>1232.391039214273</v>
      </c>
      <c r="D99" s="2">
        <v>2033.3622810090944</v>
      </c>
      <c r="E99" s="2">
        <v>2213.7716182823169</v>
      </c>
      <c r="F99" s="4">
        <f t="shared" ref="F99:F130" si="8">AVERAGE(B99:C99)</f>
        <v>1320.9944319970509</v>
      </c>
      <c r="G99" s="4">
        <f t="shared" ref="G99:G130" si="9">AVERAGE(D99:E99)</f>
        <v>2123.5669496457058</v>
      </c>
      <c r="H99" s="1">
        <f t="shared" si="7"/>
        <v>0.62206394397758191</v>
      </c>
    </row>
    <row r="100" spans="1:8" ht="15" x14ac:dyDescent="0.15">
      <c r="A100" s="2" t="s">
        <v>105</v>
      </c>
      <c r="B100" s="2">
        <v>223226.92389223303</v>
      </c>
      <c r="C100" s="2">
        <v>114036.36985279515</v>
      </c>
      <c r="D100" s="2">
        <v>269614.00919394026</v>
      </c>
      <c r="E100" s="2">
        <v>275281.51606261829</v>
      </c>
      <c r="F100" s="4">
        <f t="shared" si="8"/>
        <v>168631.6468725141</v>
      </c>
      <c r="G100" s="4">
        <f t="shared" si="9"/>
        <v>272447.76262827928</v>
      </c>
      <c r="H100" s="1">
        <f t="shared" si="7"/>
        <v>0.61895038243566269</v>
      </c>
    </row>
    <row r="101" spans="1:8" ht="15" x14ac:dyDescent="0.15">
      <c r="A101" s="2" t="s">
        <v>106</v>
      </c>
      <c r="B101" s="2">
        <v>1772.3197306595594</v>
      </c>
      <c r="C101" s="2">
        <v>1824.3260984030553</v>
      </c>
      <c r="D101" s="2">
        <v>2845.5190401542409</v>
      </c>
      <c r="E101" s="2">
        <v>2966.860474299483</v>
      </c>
      <c r="F101" s="4">
        <f t="shared" si="8"/>
        <v>1798.3229145313073</v>
      </c>
      <c r="G101" s="4">
        <f t="shared" si="9"/>
        <v>2906.1897572268617</v>
      </c>
      <c r="H101" s="1">
        <f t="shared" si="7"/>
        <v>0.61879060376542627</v>
      </c>
    </row>
    <row r="102" spans="1:8" ht="15" x14ac:dyDescent="0.15">
      <c r="A102" s="2" t="s">
        <v>107</v>
      </c>
      <c r="B102" s="2">
        <v>1947.3525731404984</v>
      </c>
      <c r="C102" s="2">
        <v>1927.5213208894431</v>
      </c>
      <c r="D102" s="2">
        <v>3659.5120361534196</v>
      </c>
      <c r="E102" s="2">
        <v>2608.5877448671804</v>
      </c>
      <c r="F102" s="4">
        <f t="shared" si="8"/>
        <v>1937.4369470149709</v>
      </c>
      <c r="G102" s="4">
        <f t="shared" si="9"/>
        <v>3134.0498905103</v>
      </c>
      <c r="H102" s="1">
        <f t="shared" si="7"/>
        <v>0.61818956771600997</v>
      </c>
    </row>
    <row r="103" spans="1:8" ht="15" x14ac:dyDescent="0.15">
      <c r="A103" s="2" t="s">
        <v>108</v>
      </c>
      <c r="B103" s="2">
        <v>25874.342140284862</v>
      </c>
      <c r="C103" s="2">
        <v>18922.15037536329</v>
      </c>
      <c r="D103" s="2">
        <v>34402.437529954666</v>
      </c>
      <c r="E103" s="2">
        <v>38112.551670061868</v>
      </c>
      <c r="F103" s="4">
        <f t="shared" si="8"/>
        <v>22398.246257824074</v>
      </c>
      <c r="G103" s="4">
        <f t="shared" si="9"/>
        <v>36257.494600008271</v>
      </c>
      <c r="H103" s="1">
        <f t="shared" si="7"/>
        <v>0.61775493604621445</v>
      </c>
    </row>
    <row r="104" spans="1:8" ht="15" x14ac:dyDescent="0.15">
      <c r="A104" s="2" t="s">
        <v>109</v>
      </c>
      <c r="B104" s="2">
        <v>146222.79565030462</v>
      </c>
      <c r="C104" s="2">
        <v>67388.3969104219</v>
      </c>
      <c r="D104" s="2">
        <v>178990.96783442129</v>
      </c>
      <c r="E104" s="2">
        <v>167076.20115673693</v>
      </c>
      <c r="F104" s="4">
        <f t="shared" si="8"/>
        <v>106805.59628036326</v>
      </c>
      <c r="G104" s="4">
        <f t="shared" si="9"/>
        <v>173033.58449557913</v>
      </c>
      <c r="H104" s="1">
        <f t="shared" si="7"/>
        <v>0.61725356145004362</v>
      </c>
    </row>
    <row r="105" spans="1:8" ht="15" x14ac:dyDescent="0.15">
      <c r="A105" s="2" t="s">
        <v>110</v>
      </c>
      <c r="B105" s="2">
        <v>853.2626669865673</v>
      </c>
      <c r="C105" s="2">
        <v>637.08675184265053</v>
      </c>
      <c r="D105" s="2">
        <v>1257.0661474838694</v>
      </c>
      <c r="E105" s="2">
        <v>1157.4884095210002</v>
      </c>
      <c r="F105" s="4">
        <f t="shared" si="8"/>
        <v>745.17470941460897</v>
      </c>
      <c r="G105" s="4">
        <f t="shared" si="9"/>
        <v>1207.2772785024349</v>
      </c>
      <c r="H105" s="1">
        <f t="shared" si="7"/>
        <v>0.6172357607350647</v>
      </c>
    </row>
    <row r="106" spans="1:8" ht="15" x14ac:dyDescent="0.15">
      <c r="A106" s="2" t="s">
        <v>111</v>
      </c>
      <c r="B106" s="2">
        <v>12363.601909397199</v>
      </c>
      <c r="C106" s="2">
        <v>9307.4424175479526</v>
      </c>
      <c r="D106" s="2">
        <v>17943.274481871489</v>
      </c>
      <c r="E106" s="2">
        <v>17241.74346344993</v>
      </c>
      <c r="F106" s="4">
        <f t="shared" si="8"/>
        <v>10835.522163472575</v>
      </c>
      <c r="G106" s="4">
        <f t="shared" si="9"/>
        <v>17592.508972660711</v>
      </c>
      <c r="H106" s="1">
        <f t="shared" si="7"/>
        <v>0.6159168189319274</v>
      </c>
    </row>
    <row r="107" spans="1:8" ht="15" x14ac:dyDescent="0.15">
      <c r="A107" s="2" t="s">
        <v>112</v>
      </c>
      <c r="B107" s="2">
        <v>9855.6954381574888</v>
      </c>
      <c r="C107" s="2">
        <v>14017.603242139263</v>
      </c>
      <c r="D107" s="2">
        <v>17797.455672874821</v>
      </c>
      <c r="E107" s="2">
        <v>21209.914082206302</v>
      </c>
      <c r="F107" s="4">
        <f t="shared" si="8"/>
        <v>11936.649340148375</v>
      </c>
      <c r="G107" s="4">
        <f t="shared" si="9"/>
        <v>19503.68487754056</v>
      </c>
      <c r="H107" s="1">
        <f t="shared" si="7"/>
        <v>0.61202021131370954</v>
      </c>
    </row>
    <row r="108" spans="1:8" ht="15" x14ac:dyDescent="0.15">
      <c r="A108" s="2" t="s">
        <v>113</v>
      </c>
      <c r="B108" s="2">
        <v>2626.9288041267491</v>
      </c>
      <c r="C108" s="2">
        <v>2634.0504883329045</v>
      </c>
      <c r="D108" s="2">
        <v>4428.6792501276968</v>
      </c>
      <c r="E108" s="2">
        <v>4180.0591348109856</v>
      </c>
      <c r="F108" s="4">
        <f t="shared" si="8"/>
        <v>2630.4896462298266</v>
      </c>
      <c r="G108" s="4">
        <f t="shared" si="9"/>
        <v>4304.3691924693412</v>
      </c>
      <c r="H108" s="1">
        <f t="shared" si="7"/>
        <v>0.61112082365796339</v>
      </c>
    </row>
    <row r="109" spans="1:8" ht="15" x14ac:dyDescent="0.15">
      <c r="A109" s="2" t="s">
        <v>114</v>
      </c>
      <c r="B109" s="2">
        <v>15505.217030849952</v>
      </c>
      <c r="C109" s="2">
        <v>11233.450612007975</v>
      </c>
      <c r="D109" s="2">
        <v>23637.769008022853</v>
      </c>
      <c r="E109" s="2">
        <v>20228.402665889706</v>
      </c>
      <c r="F109" s="4">
        <f t="shared" si="8"/>
        <v>13369.333821428963</v>
      </c>
      <c r="G109" s="4">
        <f t="shared" si="9"/>
        <v>21933.085836956277</v>
      </c>
      <c r="H109" s="1">
        <f t="shared" si="7"/>
        <v>0.6095509733930019</v>
      </c>
    </row>
    <row r="110" spans="1:8" ht="15" x14ac:dyDescent="0.15">
      <c r="A110" s="2" t="s">
        <v>115</v>
      </c>
      <c r="B110" s="2">
        <v>502.73920382127761</v>
      </c>
      <c r="C110" s="2">
        <v>434.56991052918784</v>
      </c>
      <c r="D110" s="2">
        <v>765.36512354710453</v>
      </c>
      <c r="E110" s="2">
        <v>772.56111576791068</v>
      </c>
      <c r="F110" s="4">
        <f t="shared" si="8"/>
        <v>468.65455717523275</v>
      </c>
      <c r="G110" s="4">
        <f t="shared" si="9"/>
        <v>768.9631196575076</v>
      </c>
      <c r="H110" s="1">
        <f t="shared" si="7"/>
        <v>0.60946298358752138</v>
      </c>
    </row>
    <row r="111" spans="1:8" ht="15" x14ac:dyDescent="0.15">
      <c r="A111" s="2" t="s">
        <v>116</v>
      </c>
      <c r="B111" s="2">
        <v>24805.295394670509</v>
      </c>
      <c r="C111" s="2">
        <v>16809.825879894117</v>
      </c>
      <c r="D111" s="2">
        <v>36439.580298604415</v>
      </c>
      <c r="E111" s="2">
        <v>32048.664615178859</v>
      </c>
      <c r="F111" s="4">
        <f t="shared" si="8"/>
        <v>20807.560637282313</v>
      </c>
      <c r="G111" s="4">
        <f t="shared" si="9"/>
        <v>34244.122456891637</v>
      </c>
      <c r="H111" s="1">
        <f t="shared" si="7"/>
        <v>0.60762429124811135</v>
      </c>
    </row>
    <row r="112" spans="1:8" ht="15" x14ac:dyDescent="0.15">
      <c r="A112" s="2" t="s">
        <v>117</v>
      </c>
      <c r="B112" s="2">
        <v>2116.1919458105731</v>
      </c>
      <c r="C112" s="2">
        <v>1390.8658139221081</v>
      </c>
      <c r="D112" s="2">
        <v>2931.3901165633902</v>
      </c>
      <c r="E112" s="2">
        <v>2847.0149816204826</v>
      </c>
      <c r="F112" s="4">
        <f t="shared" si="8"/>
        <v>1753.5288798663405</v>
      </c>
      <c r="G112" s="4">
        <f t="shared" si="9"/>
        <v>2889.2025490919364</v>
      </c>
      <c r="H112" s="1">
        <f t="shared" si="7"/>
        <v>0.60692486943065549</v>
      </c>
    </row>
    <row r="113" spans="1:8" ht="15" x14ac:dyDescent="0.15">
      <c r="A113" s="2" t="s">
        <v>118</v>
      </c>
      <c r="B113" s="2">
        <v>893.28684363387538</v>
      </c>
      <c r="C113" s="2">
        <v>832.74408667607975</v>
      </c>
      <c r="D113" s="2">
        <v>1664.6027151464093</v>
      </c>
      <c r="E113" s="2">
        <v>1185.0802540569389</v>
      </c>
      <c r="F113" s="4">
        <f t="shared" si="8"/>
        <v>863.01546515497762</v>
      </c>
      <c r="G113" s="4">
        <f t="shared" si="9"/>
        <v>1424.841484601674</v>
      </c>
      <c r="H113" s="1">
        <f t="shared" si="7"/>
        <v>0.60569226435475421</v>
      </c>
    </row>
    <row r="114" spans="1:8" ht="15" x14ac:dyDescent="0.15">
      <c r="A114" s="2" t="s">
        <v>119</v>
      </c>
      <c r="B114" s="2">
        <v>5607.1546687688706</v>
      </c>
      <c r="C114" s="2">
        <v>2383.375876525794</v>
      </c>
      <c r="D114" s="2">
        <v>7440.8637882684998</v>
      </c>
      <c r="E114" s="2">
        <v>5802.3964060939452</v>
      </c>
      <c r="F114" s="4">
        <f t="shared" si="8"/>
        <v>3995.2652726473325</v>
      </c>
      <c r="G114" s="4">
        <f t="shared" si="9"/>
        <v>6621.6300971812225</v>
      </c>
      <c r="H114" s="1">
        <f t="shared" si="7"/>
        <v>0.60336581989804694</v>
      </c>
    </row>
    <row r="115" spans="1:8" ht="15" x14ac:dyDescent="0.15">
      <c r="A115" s="2" t="s">
        <v>120</v>
      </c>
      <c r="B115" s="2">
        <v>23356.562021520585</v>
      </c>
      <c r="C115" s="2">
        <v>18331.022316936866</v>
      </c>
      <c r="D115" s="2">
        <v>31791.740779251355</v>
      </c>
      <c r="E115" s="2">
        <v>37401.693079918412</v>
      </c>
      <c r="F115" s="4">
        <f t="shared" si="8"/>
        <v>20843.792169228727</v>
      </c>
      <c r="G115" s="4">
        <f t="shared" si="9"/>
        <v>34596.716929584887</v>
      </c>
      <c r="H115" s="1">
        <f t="shared" si="7"/>
        <v>0.6024789060665019</v>
      </c>
    </row>
    <row r="116" spans="1:8" ht="15" x14ac:dyDescent="0.15">
      <c r="A116" s="2" t="s">
        <v>121</v>
      </c>
      <c r="B116" s="2">
        <v>569.45813295772984</v>
      </c>
      <c r="C116" s="2">
        <v>458.56809569977599</v>
      </c>
      <c r="D116" s="2">
        <v>1050.7487348434724</v>
      </c>
      <c r="E116" s="2">
        <v>663.02570545558319</v>
      </c>
      <c r="F116" s="4">
        <f t="shared" si="8"/>
        <v>514.01311432875286</v>
      </c>
      <c r="G116" s="4">
        <f t="shared" si="9"/>
        <v>856.88722014952782</v>
      </c>
      <c r="H116" s="1">
        <f t="shared" si="7"/>
        <v>0.59986087111797159</v>
      </c>
    </row>
    <row r="117" spans="1:8" ht="15" x14ac:dyDescent="0.15">
      <c r="A117" s="2" t="s">
        <v>122</v>
      </c>
      <c r="B117" s="2">
        <v>253.67195699250345</v>
      </c>
      <c r="C117" s="2">
        <v>258.845494525974</v>
      </c>
      <c r="D117" s="2">
        <v>511.54318335357078</v>
      </c>
      <c r="E117" s="2">
        <v>344.96124412946853</v>
      </c>
      <c r="F117" s="4">
        <f t="shared" si="8"/>
        <v>256.2587257592387</v>
      </c>
      <c r="G117" s="4">
        <f t="shared" si="9"/>
        <v>428.25221374151965</v>
      </c>
      <c r="H117" s="1">
        <f t="shared" si="7"/>
        <v>0.59838272292950456</v>
      </c>
    </row>
    <row r="118" spans="1:8" ht="15" x14ac:dyDescent="0.15">
      <c r="A118" s="2" t="s">
        <v>123</v>
      </c>
      <c r="B118" s="2">
        <v>5520.8948935769822</v>
      </c>
      <c r="C118" s="2">
        <v>6493.2290090188699</v>
      </c>
      <c r="D118" s="2">
        <v>9838.5570639040852</v>
      </c>
      <c r="E118" s="2">
        <v>10258.163361496869</v>
      </c>
      <c r="F118" s="4">
        <f t="shared" si="8"/>
        <v>6007.0619512979265</v>
      </c>
      <c r="G118" s="4">
        <f t="shared" si="9"/>
        <v>10048.360212700478</v>
      </c>
      <c r="H118" s="1">
        <f t="shared" si="7"/>
        <v>0.59781514835678251</v>
      </c>
    </row>
    <row r="119" spans="1:8" ht="15" x14ac:dyDescent="0.15">
      <c r="A119" s="2" t="s">
        <v>124</v>
      </c>
      <c r="B119" s="2">
        <v>1434.730745751451</v>
      </c>
      <c r="C119" s="2">
        <v>1244.6978008402157</v>
      </c>
      <c r="D119" s="2">
        <v>1857.0835430220111</v>
      </c>
      <c r="E119" s="2">
        <v>2636.9167760891937</v>
      </c>
      <c r="F119" s="4">
        <f t="shared" si="8"/>
        <v>1339.7142732958332</v>
      </c>
      <c r="G119" s="4">
        <f t="shared" si="9"/>
        <v>2247.0001595556023</v>
      </c>
      <c r="H119" s="1">
        <f t="shared" si="7"/>
        <v>0.59622348827994454</v>
      </c>
    </row>
    <row r="120" spans="1:8" ht="15" x14ac:dyDescent="0.15">
      <c r="A120" s="2" t="s">
        <v>125</v>
      </c>
      <c r="B120" s="2">
        <v>2083.5191485474647</v>
      </c>
      <c r="C120" s="2">
        <v>1399.0366966409717</v>
      </c>
      <c r="D120" s="2">
        <v>2226.3831785476468</v>
      </c>
      <c r="E120" s="2">
        <v>3618.3228800220663</v>
      </c>
      <c r="F120" s="4">
        <f t="shared" si="8"/>
        <v>1741.2779225942181</v>
      </c>
      <c r="G120" s="4">
        <f t="shared" si="9"/>
        <v>2922.3530292848563</v>
      </c>
      <c r="H120" s="1">
        <f t="shared" si="7"/>
        <v>0.59584790240771668</v>
      </c>
    </row>
    <row r="121" spans="1:8" ht="15" x14ac:dyDescent="0.15">
      <c r="A121" s="2" t="s">
        <v>126</v>
      </c>
      <c r="B121" s="2">
        <v>11072.846896640327</v>
      </c>
      <c r="C121" s="2">
        <v>10364.916041521368</v>
      </c>
      <c r="D121" s="2">
        <v>16903.100311028589</v>
      </c>
      <c r="E121" s="2">
        <v>19114.197646079661</v>
      </c>
      <c r="F121" s="4">
        <f t="shared" si="8"/>
        <v>10718.881469080847</v>
      </c>
      <c r="G121" s="4">
        <f t="shared" si="9"/>
        <v>18008.648978554127</v>
      </c>
      <c r="H121" s="1">
        <f t="shared" si="7"/>
        <v>0.59520741849350212</v>
      </c>
    </row>
    <row r="122" spans="1:8" ht="15" x14ac:dyDescent="0.15">
      <c r="A122" s="2" t="s">
        <v>127</v>
      </c>
      <c r="B122" s="2">
        <v>2445.9717731310707</v>
      </c>
      <c r="C122" s="2">
        <v>2359.3676038456765</v>
      </c>
      <c r="D122" s="2">
        <v>3935.4876339211878</v>
      </c>
      <c r="E122" s="2">
        <v>4142.7785509723517</v>
      </c>
      <c r="F122" s="4">
        <f t="shared" si="8"/>
        <v>2402.6696884883736</v>
      </c>
      <c r="G122" s="4">
        <f t="shared" si="9"/>
        <v>4039.1330924467698</v>
      </c>
      <c r="H122" s="1">
        <f t="shared" si="7"/>
        <v>0.59484786301827897</v>
      </c>
    </row>
    <row r="123" spans="1:8" ht="15" x14ac:dyDescent="0.15">
      <c r="A123" s="2" t="s">
        <v>128</v>
      </c>
      <c r="B123" s="2">
        <v>10888.838010955236</v>
      </c>
      <c r="C123" s="2">
        <v>6257.5847864106572</v>
      </c>
      <c r="D123" s="2">
        <v>14175.748513127945</v>
      </c>
      <c r="E123" s="2">
        <v>14680.546291258979</v>
      </c>
      <c r="F123" s="4">
        <f t="shared" si="8"/>
        <v>8573.2113986829463</v>
      </c>
      <c r="G123" s="4">
        <f t="shared" si="9"/>
        <v>14428.147402193463</v>
      </c>
      <c r="H123" s="1">
        <f t="shared" si="7"/>
        <v>0.5942004305680707</v>
      </c>
    </row>
    <row r="124" spans="1:8" ht="15" x14ac:dyDescent="0.15">
      <c r="A124" s="2" t="s">
        <v>129</v>
      </c>
      <c r="B124" s="2">
        <v>3014.2450683858528</v>
      </c>
      <c r="C124" s="2">
        <v>1990.9717558297541</v>
      </c>
      <c r="D124" s="2">
        <v>4168.9057422484466</v>
      </c>
      <c r="E124" s="2">
        <v>4269.469348593474</v>
      </c>
      <c r="F124" s="4">
        <f t="shared" si="8"/>
        <v>2502.6084121078034</v>
      </c>
      <c r="G124" s="4">
        <f t="shared" si="9"/>
        <v>4219.1875454209603</v>
      </c>
      <c r="H124" s="1">
        <f t="shared" si="7"/>
        <v>0.59314936469791624</v>
      </c>
    </row>
    <row r="125" spans="1:8" ht="15" x14ac:dyDescent="0.15">
      <c r="A125" s="2" t="s">
        <v>130</v>
      </c>
      <c r="B125" s="2">
        <v>931.71328459084452</v>
      </c>
      <c r="C125" s="2">
        <v>1027.3119704803271</v>
      </c>
      <c r="D125" s="2">
        <v>1879.2263992029866</v>
      </c>
      <c r="E125" s="2">
        <v>1435.6184149386113</v>
      </c>
      <c r="F125" s="4">
        <f t="shared" si="8"/>
        <v>979.51262753558581</v>
      </c>
      <c r="G125" s="4">
        <f t="shared" si="9"/>
        <v>1657.422407070799</v>
      </c>
      <c r="H125" s="1">
        <f t="shared" si="7"/>
        <v>0.59098551060782456</v>
      </c>
    </row>
    <row r="126" spans="1:8" ht="15" x14ac:dyDescent="0.15">
      <c r="A126" s="2" t="s">
        <v>131</v>
      </c>
      <c r="B126" s="2">
        <v>5380.5095778640652</v>
      </c>
      <c r="C126" s="2">
        <v>4660.126777325183</v>
      </c>
      <c r="D126" s="2">
        <v>8950.1424683503101</v>
      </c>
      <c r="E126" s="2">
        <v>8142.3322600787615</v>
      </c>
      <c r="F126" s="4">
        <f t="shared" si="8"/>
        <v>5020.3181775946241</v>
      </c>
      <c r="G126" s="4">
        <f t="shared" si="9"/>
        <v>8546.2373642145358</v>
      </c>
      <c r="H126" s="1">
        <f t="shared" si="7"/>
        <v>0.5874302296606092</v>
      </c>
    </row>
    <row r="127" spans="1:8" ht="15" x14ac:dyDescent="0.15">
      <c r="A127" s="2" t="s">
        <v>132</v>
      </c>
      <c r="B127" s="2">
        <v>740.65820499049653</v>
      </c>
      <c r="C127" s="2">
        <v>486.18769679144077</v>
      </c>
      <c r="D127" s="2">
        <v>1070.8609290917536</v>
      </c>
      <c r="E127" s="2">
        <v>1027.1643346613664</v>
      </c>
      <c r="F127" s="4">
        <f t="shared" si="8"/>
        <v>613.42295089096865</v>
      </c>
      <c r="G127" s="4">
        <f t="shared" si="9"/>
        <v>1049.0126318765601</v>
      </c>
      <c r="H127" s="1">
        <f t="shared" si="7"/>
        <v>0.5847622156785921</v>
      </c>
    </row>
    <row r="128" spans="1:8" ht="15" x14ac:dyDescent="0.15">
      <c r="A128" s="2" t="s">
        <v>133</v>
      </c>
      <c r="B128" s="2">
        <v>11400.472473591828</v>
      </c>
      <c r="C128" s="2">
        <v>7718.2561662766366</v>
      </c>
      <c r="D128" s="2">
        <v>17610.591569493907</v>
      </c>
      <c r="E128" s="2">
        <v>15498.823512801895</v>
      </c>
      <c r="F128" s="4">
        <f t="shared" si="8"/>
        <v>9559.3643199342332</v>
      </c>
      <c r="G128" s="4">
        <f t="shared" si="9"/>
        <v>16554.707541147902</v>
      </c>
      <c r="H128" s="1">
        <f t="shared" si="7"/>
        <v>0.57744084552226327</v>
      </c>
    </row>
    <row r="129" spans="1:8" ht="15" x14ac:dyDescent="0.15">
      <c r="A129" s="2" t="s">
        <v>134</v>
      </c>
      <c r="B129" s="2">
        <v>15355.317109340634</v>
      </c>
      <c r="C129" s="2">
        <v>10064.106507352833</v>
      </c>
      <c r="D129" s="2">
        <v>20458.918971895488</v>
      </c>
      <c r="E129" s="2">
        <v>23674.22386137029</v>
      </c>
      <c r="F129" s="4">
        <f t="shared" si="8"/>
        <v>12709.711808346734</v>
      </c>
      <c r="G129" s="4">
        <f t="shared" si="9"/>
        <v>22066.571416632891</v>
      </c>
      <c r="H129" s="1">
        <f t="shared" si="7"/>
        <v>0.57597129922805612</v>
      </c>
    </row>
    <row r="130" spans="1:8" ht="15" x14ac:dyDescent="0.15">
      <c r="A130" s="2" t="s">
        <v>135</v>
      </c>
      <c r="B130" s="2">
        <v>10382.589174241137</v>
      </c>
      <c r="C130" s="2">
        <v>7017.5777543602626</v>
      </c>
      <c r="D130" s="2">
        <v>15094.947079469905</v>
      </c>
      <c r="E130" s="2">
        <v>15297.676859887228</v>
      </c>
      <c r="F130" s="4">
        <f t="shared" si="8"/>
        <v>8700.0834643007001</v>
      </c>
      <c r="G130" s="4">
        <f t="shared" si="9"/>
        <v>15196.311969678565</v>
      </c>
      <c r="H130" s="1">
        <f t="shared" si="7"/>
        <v>0.57251282295731432</v>
      </c>
    </row>
    <row r="131" spans="1:8" ht="15" x14ac:dyDescent="0.15">
      <c r="A131" s="2" t="s">
        <v>136</v>
      </c>
      <c r="B131" s="2">
        <v>542.17993766031577</v>
      </c>
      <c r="C131" s="2">
        <v>389.91250584226316</v>
      </c>
      <c r="D131" s="2">
        <v>989.1159849075475</v>
      </c>
      <c r="E131" s="2">
        <v>653.0104977633398</v>
      </c>
      <c r="F131" s="4">
        <f t="shared" ref="F131:F162" si="10">AVERAGE(B131:C131)</f>
        <v>466.04622175128947</v>
      </c>
      <c r="G131" s="4">
        <f t="shared" ref="G131:G162" si="11">AVERAGE(D131:E131)</f>
        <v>821.06324133544365</v>
      </c>
      <c r="H131" s="1">
        <f t="shared" ref="H131:H186" si="12">F131/G131</f>
        <v>0.56761306351173901</v>
      </c>
    </row>
    <row r="132" spans="1:8" ht="15" x14ac:dyDescent="0.15">
      <c r="A132" s="2" t="s">
        <v>137</v>
      </c>
      <c r="B132" s="2">
        <v>116993.74712290046</v>
      </c>
      <c r="C132" s="2">
        <v>82607.624287710583</v>
      </c>
      <c r="D132" s="2">
        <v>177078.04108825017</v>
      </c>
      <c r="E132" s="2">
        <v>175155.55661134818</v>
      </c>
      <c r="F132" s="4">
        <f t="shared" si="10"/>
        <v>99800.685705305514</v>
      </c>
      <c r="G132" s="4">
        <f t="shared" si="11"/>
        <v>176116.79884979918</v>
      </c>
      <c r="H132" s="1">
        <f t="shared" si="12"/>
        <v>0.56667328930058691</v>
      </c>
    </row>
    <row r="133" spans="1:8" ht="15" x14ac:dyDescent="0.15">
      <c r="A133" s="2" t="s">
        <v>138</v>
      </c>
      <c r="B133" s="2">
        <v>8008.8745489034782</v>
      </c>
      <c r="C133" s="2">
        <v>6370.2622678547386</v>
      </c>
      <c r="D133" s="2">
        <v>12079.198081553628</v>
      </c>
      <c r="E133" s="2">
        <v>13388.36334295376</v>
      </c>
      <c r="F133" s="4">
        <f t="shared" si="10"/>
        <v>7189.5684083791084</v>
      </c>
      <c r="G133" s="4">
        <f t="shared" si="11"/>
        <v>12733.780712253694</v>
      </c>
      <c r="H133" s="1">
        <f t="shared" si="12"/>
        <v>0.56460595410290049</v>
      </c>
    </row>
    <row r="134" spans="1:8" ht="15" x14ac:dyDescent="0.15">
      <c r="A134" s="2" t="s">
        <v>139</v>
      </c>
      <c r="B134" s="2">
        <v>51978.470986595981</v>
      </c>
      <c r="C134" s="2">
        <v>50243.86746434027</v>
      </c>
      <c r="D134" s="2">
        <v>95592.330342260218</v>
      </c>
      <c r="E134" s="2">
        <v>86243.470403878891</v>
      </c>
      <c r="F134" s="4">
        <f t="shared" si="10"/>
        <v>51111.169225468126</v>
      </c>
      <c r="G134" s="4">
        <f t="shared" si="11"/>
        <v>90917.900373069555</v>
      </c>
      <c r="H134" s="1">
        <f t="shared" si="12"/>
        <v>0.56216838505663036</v>
      </c>
    </row>
    <row r="135" spans="1:8" ht="15" x14ac:dyDescent="0.15">
      <c r="A135" s="2" t="s">
        <v>140</v>
      </c>
      <c r="B135" s="2">
        <v>4612.6090817489712</v>
      </c>
      <c r="C135" s="2">
        <v>4674.9554163334915</v>
      </c>
      <c r="D135" s="2">
        <v>9598.334077823647</v>
      </c>
      <c r="E135" s="2">
        <v>7027.0741164314686</v>
      </c>
      <c r="F135" s="4">
        <f t="shared" si="10"/>
        <v>4643.7822490412309</v>
      </c>
      <c r="G135" s="4">
        <f t="shared" si="11"/>
        <v>8312.7040971275583</v>
      </c>
      <c r="H135" s="1">
        <f t="shared" si="12"/>
        <v>0.55863677989523075</v>
      </c>
    </row>
    <row r="136" spans="1:8" ht="15" x14ac:dyDescent="0.15">
      <c r="A136" s="2" t="s">
        <v>141</v>
      </c>
      <c r="B136" s="2">
        <v>1613.7130472422161</v>
      </c>
      <c r="C136" s="2">
        <v>1231.5840384519161</v>
      </c>
      <c r="D136" s="2">
        <v>3040.9162442097763</v>
      </c>
      <c r="E136" s="2">
        <v>2073.6008355443996</v>
      </c>
      <c r="F136" s="4">
        <f t="shared" si="10"/>
        <v>1422.648542847066</v>
      </c>
      <c r="G136" s="4">
        <f t="shared" si="11"/>
        <v>2557.258539877088</v>
      </c>
      <c r="H136" s="1">
        <f t="shared" si="12"/>
        <v>0.5563178382876548</v>
      </c>
    </row>
    <row r="137" spans="1:8" ht="15" x14ac:dyDescent="0.15">
      <c r="A137" s="2" t="s">
        <v>142</v>
      </c>
      <c r="B137" s="2">
        <v>9344.9585798413136</v>
      </c>
      <c r="C137" s="2">
        <v>6201.2964832362632</v>
      </c>
      <c r="D137" s="2">
        <v>13631.358292873718</v>
      </c>
      <c r="E137" s="2">
        <v>14328.802929617625</v>
      </c>
      <c r="F137" s="4">
        <f t="shared" si="10"/>
        <v>7773.1275315387884</v>
      </c>
      <c r="G137" s="4">
        <f t="shared" si="11"/>
        <v>13980.08061124567</v>
      </c>
      <c r="H137" s="1">
        <f t="shared" si="12"/>
        <v>0.55601450003700503</v>
      </c>
    </row>
    <row r="138" spans="1:8" ht="15" x14ac:dyDescent="0.15">
      <c r="A138" s="2" t="s">
        <v>143</v>
      </c>
      <c r="B138" s="2">
        <v>1512.642800763479</v>
      </c>
      <c r="C138" s="2">
        <v>1293.3195967722183</v>
      </c>
      <c r="D138" s="2">
        <v>2692.3552837414441</v>
      </c>
      <c r="E138" s="2">
        <v>2380.1651845677488</v>
      </c>
      <c r="F138" s="4">
        <f t="shared" si="10"/>
        <v>1402.9811987678486</v>
      </c>
      <c r="G138" s="4">
        <f t="shared" si="11"/>
        <v>2536.2602341545962</v>
      </c>
      <c r="H138" s="1">
        <f t="shared" si="12"/>
        <v>0.55316926073853767</v>
      </c>
    </row>
    <row r="139" spans="1:8" ht="15" x14ac:dyDescent="0.15">
      <c r="A139" s="2" t="s">
        <v>144</v>
      </c>
      <c r="B139" s="2">
        <v>13192.988301460726</v>
      </c>
      <c r="C139" s="2">
        <v>10208.559643814719</v>
      </c>
      <c r="D139" s="2">
        <v>23902.403142868661</v>
      </c>
      <c r="E139" s="2">
        <v>18411.764046634198</v>
      </c>
      <c r="F139" s="4">
        <f t="shared" si="10"/>
        <v>11700.773972637722</v>
      </c>
      <c r="G139" s="4">
        <f t="shared" si="11"/>
        <v>21157.083594751428</v>
      </c>
      <c r="H139" s="1">
        <f t="shared" si="12"/>
        <v>0.55304285773774642</v>
      </c>
    </row>
    <row r="140" spans="1:8" ht="15" x14ac:dyDescent="0.15">
      <c r="A140" s="2" t="s">
        <v>145</v>
      </c>
      <c r="B140" s="2">
        <v>25535.94531148838</v>
      </c>
      <c r="C140" s="2">
        <v>18000.152004370539</v>
      </c>
      <c r="D140" s="2">
        <v>40989.127139300457</v>
      </c>
      <c r="E140" s="2">
        <v>38001.973667150669</v>
      </c>
      <c r="F140" s="4">
        <f t="shared" si="10"/>
        <v>21768.048657929459</v>
      </c>
      <c r="G140" s="4">
        <f t="shared" si="11"/>
        <v>39495.550403225563</v>
      </c>
      <c r="H140" s="1">
        <f t="shared" si="12"/>
        <v>0.55115192561417459</v>
      </c>
    </row>
    <row r="141" spans="1:8" ht="15" x14ac:dyDescent="0.15">
      <c r="A141" s="2" t="s">
        <v>146</v>
      </c>
      <c r="B141" s="2">
        <v>1192.5571001034643</v>
      </c>
      <c r="C141" s="2">
        <v>1230.2726622130861</v>
      </c>
      <c r="D141" s="2">
        <v>1999.7699479735659</v>
      </c>
      <c r="E141" s="2">
        <v>2403.9657832895891</v>
      </c>
      <c r="F141" s="4">
        <f t="shared" si="10"/>
        <v>1211.4148811582752</v>
      </c>
      <c r="G141" s="4">
        <f t="shared" si="11"/>
        <v>2201.8678656315774</v>
      </c>
      <c r="H141" s="1">
        <f t="shared" si="12"/>
        <v>0.55017601195192356</v>
      </c>
    </row>
    <row r="142" spans="1:8" ht="15" x14ac:dyDescent="0.15">
      <c r="A142" s="2" t="s">
        <v>147</v>
      </c>
      <c r="B142" s="2">
        <v>177599.99083732613</v>
      </c>
      <c r="C142" s="2">
        <v>86371.274093152562</v>
      </c>
      <c r="D142" s="2">
        <v>257516.01668811592</v>
      </c>
      <c r="E142" s="2">
        <v>222461.87938059878</v>
      </c>
      <c r="F142" s="4">
        <f t="shared" si="10"/>
        <v>131985.63246523935</v>
      </c>
      <c r="G142" s="4">
        <f t="shared" si="11"/>
        <v>239988.94803435734</v>
      </c>
      <c r="H142" s="1">
        <f t="shared" si="12"/>
        <v>0.54996546110258382</v>
      </c>
    </row>
    <row r="143" spans="1:8" ht="15" x14ac:dyDescent="0.15">
      <c r="A143" s="2" t="s">
        <v>148</v>
      </c>
      <c r="B143" s="2">
        <v>6800.429852328667</v>
      </c>
      <c r="C143" s="2">
        <v>5673.3162344642651</v>
      </c>
      <c r="D143" s="2">
        <v>12202.333964706369</v>
      </c>
      <c r="E143" s="2">
        <v>10581.78831668366</v>
      </c>
      <c r="F143" s="4">
        <f t="shared" si="10"/>
        <v>6236.8730433964665</v>
      </c>
      <c r="G143" s="4">
        <f t="shared" si="11"/>
        <v>11392.061140695016</v>
      </c>
      <c r="H143" s="1">
        <f t="shared" si="12"/>
        <v>0.5474753836350954</v>
      </c>
    </row>
    <row r="144" spans="1:8" ht="15" x14ac:dyDescent="0.15">
      <c r="A144" s="2" t="s">
        <v>149</v>
      </c>
      <c r="B144" s="2">
        <v>1711.910959895625</v>
      </c>
      <c r="C144" s="2">
        <v>1462.0836312001043</v>
      </c>
      <c r="D144" s="2">
        <v>2751.9789745311932</v>
      </c>
      <c r="E144" s="2">
        <v>3047.0031983141757</v>
      </c>
      <c r="F144" s="4">
        <f t="shared" si="10"/>
        <v>1586.9972955478647</v>
      </c>
      <c r="G144" s="4">
        <f t="shared" si="11"/>
        <v>2899.4910864226845</v>
      </c>
      <c r="H144" s="1">
        <f t="shared" si="12"/>
        <v>0.54733649742164237</v>
      </c>
    </row>
    <row r="145" spans="1:8" ht="15" x14ac:dyDescent="0.15">
      <c r="A145" s="2" t="s">
        <v>150</v>
      </c>
      <c r="B145" s="2">
        <v>2019.3404396377869</v>
      </c>
      <c r="C145" s="2">
        <v>1840.9704891266663</v>
      </c>
      <c r="D145" s="2">
        <v>3504.6200568191807</v>
      </c>
      <c r="E145" s="2">
        <v>3549.9751429845692</v>
      </c>
      <c r="F145" s="4">
        <f t="shared" si="10"/>
        <v>1930.1554643822265</v>
      </c>
      <c r="G145" s="4">
        <f t="shared" si="11"/>
        <v>3527.2975999018749</v>
      </c>
      <c r="H145" s="1">
        <f t="shared" si="12"/>
        <v>0.54720516477994963</v>
      </c>
    </row>
    <row r="146" spans="1:8" ht="15" x14ac:dyDescent="0.15">
      <c r="A146" s="2" t="s">
        <v>151</v>
      </c>
      <c r="B146" s="2">
        <v>6607.714204735551</v>
      </c>
      <c r="C146" s="2">
        <v>3921.9228299592141</v>
      </c>
      <c r="D146" s="2">
        <v>9753.7661268208358</v>
      </c>
      <c r="E146" s="2">
        <v>9679.7877500794057</v>
      </c>
      <c r="F146" s="4">
        <f t="shared" si="10"/>
        <v>5264.818517347383</v>
      </c>
      <c r="G146" s="4">
        <f t="shared" si="11"/>
        <v>9716.7769384501207</v>
      </c>
      <c r="H146" s="1">
        <f t="shared" si="12"/>
        <v>0.54182766062211885</v>
      </c>
    </row>
    <row r="147" spans="1:8" ht="15" x14ac:dyDescent="0.15">
      <c r="A147" s="2" t="s">
        <v>152</v>
      </c>
      <c r="B147" s="2">
        <v>18801.220095414094</v>
      </c>
      <c r="C147" s="2">
        <v>14619.827561048096</v>
      </c>
      <c r="D147" s="2">
        <v>35181.217983929462</v>
      </c>
      <c r="E147" s="2">
        <v>26991.563948706433</v>
      </c>
      <c r="F147" s="4">
        <f t="shared" si="10"/>
        <v>16710.523828231097</v>
      </c>
      <c r="G147" s="4">
        <f t="shared" si="11"/>
        <v>31086.390966317947</v>
      </c>
      <c r="H147" s="1">
        <f t="shared" si="12"/>
        <v>0.53755110544472406</v>
      </c>
    </row>
    <row r="148" spans="1:8" ht="15" x14ac:dyDescent="0.15">
      <c r="A148" s="2" t="s">
        <v>153</v>
      </c>
      <c r="B148" s="2">
        <v>6438.3362694732277</v>
      </c>
      <c r="C148" s="2">
        <v>7246.8668459649152</v>
      </c>
      <c r="D148" s="2">
        <v>11931.218993905157</v>
      </c>
      <c r="E148" s="2">
        <v>13569.500642960686</v>
      </c>
      <c r="F148" s="4">
        <f t="shared" si="10"/>
        <v>6842.6015577190719</v>
      </c>
      <c r="G148" s="4">
        <f t="shared" si="11"/>
        <v>12750.35981843292</v>
      </c>
      <c r="H148" s="1">
        <f t="shared" si="12"/>
        <v>0.5366594868818424</v>
      </c>
    </row>
    <row r="149" spans="1:8" ht="15" x14ac:dyDescent="0.15">
      <c r="A149" s="2" t="s">
        <v>154</v>
      </c>
      <c r="B149" s="2">
        <v>1463.095042276567</v>
      </c>
      <c r="C149" s="2">
        <v>1248.3293042708217</v>
      </c>
      <c r="D149" s="2">
        <v>2484.1044217076842</v>
      </c>
      <c r="E149" s="2">
        <v>2573.7293458542199</v>
      </c>
      <c r="F149" s="4">
        <f t="shared" si="10"/>
        <v>1355.7121732736944</v>
      </c>
      <c r="G149" s="4">
        <f t="shared" si="11"/>
        <v>2528.916883780952</v>
      </c>
      <c r="H149" s="1">
        <f t="shared" si="12"/>
        <v>0.53608411647233978</v>
      </c>
    </row>
    <row r="150" spans="1:8" ht="15" x14ac:dyDescent="0.15">
      <c r="A150" s="2" t="s">
        <v>155</v>
      </c>
      <c r="B150" s="2">
        <v>1581.3095312752321</v>
      </c>
      <c r="C150" s="2">
        <v>1374.826673770265</v>
      </c>
      <c r="D150" s="2">
        <v>3526.4388712023861</v>
      </c>
      <c r="E150" s="2">
        <v>1991.7731133901082</v>
      </c>
      <c r="F150" s="4">
        <f t="shared" si="10"/>
        <v>1478.0681025227486</v>
      </c>
      <c r="G150" s="4">
        <f t="shared" si="11"/>
        <v>2759.1059922962472</v>
      </c>
      <c r="H150" s="1">
        <f t="shared" si="12"/>
        <v>0.53570544468015757</v>
      </c>
    </row>
    <row r="151" spans="1:8" ht="15" x14ac:dyDescent="0.15">
      <c r="A151" s="2" t="s">
        <v>156</v>
      </c>
      <c r="B151" s="2">
        <v>249.08519891518245</v>
      </c>
      <c r="C151" s="2">
        <v>169.7828728903612</v>
      </c>
      <c r="D151" s="2">
        <v>465.98290658705633</v>
      </c>
      <c r="E151" s="2">
        <v>332.50278913480616</v>
      </c>
      <c r="F151" s="4">
        <f t="shared" si="10"/>
        <v>209.43403590277183</v>
      </c>
      <c r="G151" s="4">
        <f t="shared" si="11"/>
        <v>399.24284786093125</v>
      </c>
      <c r="H151" s="1">
        <f t="shared" si="12"/>
        <v>0.5245780532447365</v>
      </c>
    </row>
    <row r="152" spans="1:8" ht="15" x14ac:dyDescent="0.15">
      <c r="A152" s="2" t="s">
        <v>157</v>
      </c>
      <c r="B152" s="2">
        <v>6002.0108093194603</v>
      </c>
      <c r="C152" s="2">
        <v>4986.2559604126636</v>
      </c>
      <c r="D152" s="2">
        <v>9205.8114467911328</v>
      </c>
      <c r="E152" s="2">
        <v>11786.561986497167</v>
      </c>
      <c r="F152" s="4">
        <f t="shared" si="10"/>
        <v>5494.1333848660615</v>
      </c>
      <c r="G152" s="4">
        <f t="shared" si="11"/>
        <v>10496.18671664415</v>
      </c>
      <c r="H152" s="1">
        <f t="shared" si="12"/>
        <v>0.52344089650709369</v>
      </c>
    </row>
    <row r="153" spans="1:8" ht="15" x14ac:dyDescent="0.15">
      <c r="A153" s="2" t="s">
        <v>158</v>
      </c>
      <c r="B153" s="2">
        <v>54776.303653329756</v>
      </c>
      <c r="C153" s="2">
        <v>44845.032364172643</v>
      </c>
      <c r="D153" s="2">
        <v>121764.1062088474</v>
      </c>
      <c r="E153" s="2">
        <v>68582.583653203634</v>
      </c>
      <c r="F153" s="4">
        <f t="shared" si="10"/>
        <v>49810.6680087512</v>
      </c>
      <c r="G153" s="4">
        <f t="shared" si="11"/>
        <v>95173.344931025524</v>
      </c>
      <c r="H153" s="1">
        <f t="shared" si="12"/>
        <v>0.52336784048990004</v>
      </c>
    </row>
    <row r="154" spans="1:8" ht="15" x14ac:dyDescent="0.15">
      <c r="A154" s="2" t="s">
        <v>159</v>
      </c>
      <c r="B154" s="2">
        <v>22966.10414214003</v>
      </c>
      <c r="C154" s="2">
        <v>14910.347835496577</v>
      </c>
      <c r="D154" s="2">
        <v>34077.315592858395</v>
      </c>
      <c r="E154" s="2">
        <v>39478.45328697456</v>
      </c>
      <c r="F154" s="4">
        <f t="shared" si="10"/>
        <v>18938.225988818303</v>
      </c>
      <c r="G154" s="4">
        <f t="shared" si="11"/>
        <v>36777.884439916481</v>
      </c>
      <c r="H154" s="1">
        <f t="shared" si="12"/>
        <v>0.51493516490208724</v>
      </c>
    </row>
    <row r="155" spans="1:8" ht="15" x14ac:dyDescent="0.15">
      <c r="A155" s="2" t="s">
        <v>160</v>
      </c>
      <c r="B155" s="2">
        <v>1442.5399033390618</v>
      </c>
      <c r="C155" s="2">
        <v>1131.2133186337774</v>
      </c>
      <c r="D155" s="2">
        <v>2654.7664352000811</v>
      </c>
      <c r="E155" s="2">
        <v>2422.2901380577314</v>
      </c>
      <c r="F155" s="4">
        <f t="shared" si="10"/>
        <v>1286.8766109864196</v>
      </c>
      <c r="G155" s="4">
        <f t="shared" si="11"/>
        <v>2538.5282866289062</v>
      </c>
      <c r="H155" s="1">
        <f t="shared" si="12"/>
        <v>0.50693806240597594</v>
      </c>
    </row>
    <row r="156" spans="1:8" ht="15" x14ac:dyDescent="0.15">
      <c r="A156" s="2" t="s">
        <v>161</v>
      </c>
      <c r="B156" s="2">
        <v>7115.1299270661912</v>
      </c>
      <c r="C156" s="2">
        <v>5635.3871986334907</v>
      </c>
      <c r="D156" s="2">
        <v>12743.483766982894</v>
      </c>
      <c r="E156" s="2">
        <v>13156.676098758855</v>
      </c>
      <c r="F156" s="4">
        <f t="shared" si="10"/>
        <v>6375.2585628498409</v>
      </c>
      <c r="G156" s="4">
        <f t="shared" si="11"/>
        <v>12950.079932870874</v>
      </c>
      <c r="H156" s="1">
        <f t="shared" si="12"/>
        <v>0.49229491986900226</v>
      </c>
    </row>
    <row r="157" spans="1:8" ht="15" x14ac:dyDescent="0.15">
      <c r="A157" s="2" t="s">
        <v>162</v>
      </c>
      <c r="B157" s="2">
        <v>351.38516331288821</v>
      </c>
      <c r="C157" s="2">
        <v>233.04164514961229</v>
      </c>
      <c r="D157" s="2">
        <v>651.88568596791958</v>
      </c>
      <c r="E157" s="2">
        <v>537.21953185774976</v>
      </c>
      <c r="F157" s="4">
        <f t="shared" si="10"/>
        <v>292.21340423125025</v>
      </c>
      <c r="G157" s="4">
        <f t="shared" si="11"/>
        <v>594.55260891283467</v>
      </c>
      <c r="H157" s="1">
        <f t="shared" si="12"/>
        <v>0.49148452105117357</v>
      </c>
    </row>
    <row r="158" spans="1:8" ht="15" x14ac:dyDescent="0.15">
      <c r="A158" s="2" t="s">
        <v>163</v>
      </c>
      <c r="B158" s="2">
        <v>7745.7867225898208</v>
      </c>
      <c r="C158" s="2">
        <v>5170.3530093253303</v>
      </c>
      <c r="D158" s="2">
        <v>13474.738090618037</v>
      </c>
      <c r="E158" s="2">
        <v>12808.092108629247</v>
      </c>
      <c r="F158" s="4">
        <f t="shared" si="10"/>
        <v>6458.0698659575755</v>
      </c>
      <c r="G158" s="4">
        <f t="shared" si="11"/>
        <v>13141.415099623642</v>
      </c>
      <c r="H158" s="1">
        <f t="shared" si="12"/>
        <v>0.49142880100808389</v>
      </c>
    </row>
    <row r="159" spans="1:8" ht="15" x14ac:dyDescent="0.15">
      <c r="A159" s="2" t="s">
        <v>164</v>
      </c>
      <c r="B159" s="2">
        <v>3573.1832787083181</v>
      </c>
      <c r="C159" s="2">
        <v>1993.8971335932977</v>
      </c>
      <c r="D159" s="2">
        <v>6162.194854266605</v>
      </c>
      <c r="E159" s="2">
        <v>5252.7710754333966</v>
      </c>
      <c r="F159" s="4">
        <f t="shared" si="10"/>
        <v>2783.540206150808</v>
      </c>
      <c r="G159" s="4">
        <f t="shared" si="11"/>
        <v>5707.4829648500008</v>
      </c>
      <c r="H159" s="1">
        <f t="shared" si="12"/>
        <v>0.48770013389325334</v>
      </c>
    </row>
    <row r="160" spans="1:8" ht="15" x14ac:dyDescent="0.15">
      <c r="A160" s="2" t="s">
        <v>165</v>
      </c>
      <c r="B160" s="2">
        <v>4564.7667714708477</v>
      </c>
      <c r="C160" s="2">
        <v>4272.1611608221065</v>
      </c>
      <c r="D160" s="2">
        <v>9586.2365173735525</v>
      </c>
      <c r="E160" s="2">
        <v>8539.7811962567484</v>
      </c>
      <c r="F160" s="4">
        <f t="shared" si="10"/>
        <v>4418.4639661464771</v>
      </c>
      <c r="G160" s="4">
        <f t="shared" si="11"/>
        <v>9063.0088568151514</v>
      </c>
      <c r="H160" s="1">
        <f t="shared" si="12"/>
        <v>0.48752727002179908</v>
      </c>
    </row>
    <row r="161" spans="1:8" ht="15" x14ac:dyDescent="0.15">
      <c r="A161" s="2" t="s">
        <v>166</v>
      </c>
      <c r="B161" s="2">
        <v>14538.497177762918</v>
      </c>
      <c r="C161" s="2">
        <v>9206.9708226345192</v>
      </c>
      <c r="D161" s="2">
        <v>29043.866334158589</v>
      </c>
      <c r="E161" s="2">
        <v>21269.942140929528</v>
      </c>
      <c r="F161" s="4">
        <f t="shared" si="10"/>
        <v>11872.734000198718</v>
      </c>
      <c r="G161" s="4">
        <f t="shared" si="11"/>
        <v>25156.904237544059</v>
      </c>
      <c r="H161" s="1">
        <f t="shared" si="12"/>
        <v>0.47194733851551968</v>
      </c>
    </row>
    <row r="162" spans="1:8" ht="15" x14ac:dyDescent="0.15">
      <c r="A162" s="2" t="s">
        <v>167</v>
      </c>
      <c r="B162" s="2">
        <v>1405.379084473878</v>
      </c>
      <c r="C162" s="2">
        <v>1149.976086358575</v>
      </c>
      <c r="D162" s="2">
        <v>2676.693263515876</v>
      </c>
      <c r="E162" s="2">
        <v>2758.5525792915191</v>
      </c>
      <c r="F162" s="4">
        <f t="shared" si="10"/>
        <v>1277.6775854162265</v>
      </c>
      <c r="G162" s="4">
        <f t="shared" si="11"/>
        <v>2717.6229214036975</v>
      </c>
      <c r="H162" s="1">
        <f t="shared" si="12"/>
        <v>0.47014527856435828</v>
      </c>
    </row>
    <row r="163" spans="1:8" ht="15" x14ac:dyDescent="0.15">
      <c r="A163" s="2" t="s">
        <v>168</v>
      </c>
      <c r="B163" s="2">
        <v>5595.5755730355158</v>
      </c>
      <c r="C163" s="2">
        <v>3690.918861734553</v>
      </c>
      <c r="D163" s="2">
        <v>9857.6755299725355</v>
      </c>
      <c r="E163" s="2">
        <v>10061.6504534661</v>
      </c>
      <c r="F163" s="4">
        <f t="shared" ref="F163:F186" si="13">AVERAGE(B163:C163)</f>
        <v>4643.2472173850347</v>
      </c>
      <c r="G163" s="4">
        <f t="shared" ref="G163:G186" si="14">AVERAGE(D163:E163)</f>
        <v>9959.6629917193168</v>
      </c>
      <c r="H163" s="1">
        <f t="shared" si="12"/>
        <v>0.46620525425865639</v>
      </c>
    </row>
    <row r="164" spans="1:8" ht="15" x14ac:dyDescent="0.15">
      <c r="A164" s="2" t="s">
        <v>169</v>
      </c>
      <c r="B164" s="2">
        <v>18580.409432591987</v>
      </c>
      <c r="C164" s="2">
        <v>13473.886478501305</v>
      </c>
      <c r="D164" s="2">
        <v>35732.089040139101</v>
      </c>
      <c r="E164" s="2">
        <v>33126.010300685164</v>
      </c>
      <c r="F164" s="4">
        <f t="shared" si="13"/>
        <v>16027.147955546647</v>
      </c>
      <c r="G164" s="4">
        <f t="shared" si="14"/>
        <v>34429.049670412132</v>
      </c>
      <c r="H164" s="1">
        <f t="shared" si="12"/>
        <v>0.46551235392710139</v>
      </c>
    </row>
    <row r="165" spans="1:8" ht="15" x14ac:dyDescent="0.15">
      <c r="A165" s="2" t="s">
        <v>170</v>
      </c>
      <c r="B165" s="2">
        <v>12056.621231815245</v>
      </c>
      <c r="C165" s="2">
        <v>8185.7113578718672</v>
      </c>
      <c r="D165" s="2">
        <v>21327.350989920091</v>
      </c>
      <c r="E165" s="2">
        <v>22207.222356081642</v>
      </c>
      <c r="F165" s="4">
        <f t="shared" si="13"/>
        <v>10121.166294843555</v>
      </c>
      <c r="G165" s="4">
        <f t="shared" si="14"/>
        <v>21767.286673000868</v>
      </c>
      <c r="H165" s="1">
        <f t="shared" si="12"/>
        <v>0.46497142463775148</v>
      </c>
    </row>
    <row r="166" spans="1:8" ht="15" x14ac:dyDescent="0.15">
      <c r="A166" s="2" t="s">
        <v>171</v>
      </c>
      <c r="B166" s="2">
        <v>8374.5585490405792</v>
      </c>
      <c r="C166" s="2">
        <v>4266.2095301997242</v>
      </c>
      <c r="D166" s="2">
        <v>12122.403654589678</v>
      </c>
      <c r="E166" s="2">
        <v>15229.223810466005</v>
      </c>
      <c r="F166" s="4">
        <f t="shared" si="13"/>
        <v>6320.3840396201522</v>
      </c>
      <c r="G166" s="4">
        <f t="shared" si="14"/>
        <v>13675.81373252784</v>
      </c>
      <c r="H166" s="1">
        <f t="shared" si="12"/>
        <v>0.46215780378663368</v>
      </c>
    </row>
    <row r="167" spans="1:8" ht="15" x14ac:dyDescent="0.15">
      <c r="A167" s="2" t="s">
        <v>172</v>
      </c>
      <c r="B167" s="2">
        <v>5660.5621258335677</v>
      </c>
      <c r="C167" s="2">
        <v>3305.5759977091357</v>
      </c>
      <c r="D167" s="2">
        <v>10475.623238320639</v>
      </c>
      <c r="E167" s="2">
        <v>9113.9443123252131</v>
      </c>
      <c r="F167" s="4">
        <f t="shared" si="13"/>
        <v>4483.0690617713517</v>
      </c>
      <c r="G167" s="4">
        <f t="shared" si="14"/>
        <v>9794.7837753229251</v>
      </c>
      <c r="H167" s="1">
        <f t="shared" si="12"/>
        <v>0.45769964550580894</v>
      </c>
    </row>
    <row r="168" spans="1:8" ht="15" x14ac:dyDescent="0.15">
      <c r="A168" s="2" t="s">
        <v>173</v>
      </c>
      <c r="B168" s="2">
        <v>4313.5273221866692</v>
      </c>
      <c r="C168" s="2">
        <v>2998.310457441748</v>
      </c>
      <c r="D168" s="2">
        <v>9506.5222351220418</v>
      </c>
      <c r="E168" s="2">
        <v>6666.6951393246654</v>
      </c>
      <c r="F168" s="4">
        <f t="shared" si="13"/>
        <v>3655.9188898142083</v>
      </c>
      <c r="G168" s="4">
        <f t="shared" si="14"/>
        <v>8086.6086872233536</v>
      </c>
      <c r="H168" s="1">
        <f t="shared" si="12"/>
        <v>0.4520954371874667</v>
      </c>
    </row>
    <row r="169" spans="1:8" ht="15" x14ac:dyDescent="0.15">
      <c r="A169" s="2" t="s">
        <v>174</v>
      </c>
      <c r="B169" s="2">
        <v>10162.676115739443</v>
      </c>
      <c r="C169" s="2">
        <v>7391.622607712683</v>
      </c>
      <c r="D169" s="2">
        <v>23404.458913628187</v>
      </c>
      <c r="E169" s="2">
        <v>15635.729611644338</v>
      </c>
      <c r="F169" s="4">
        <f t="shared" si="13"/>
        <v>8777.1493617260639</v>
      </c>
      <c r="G169" s="4">
        <f t="shared" si="14"/>
        <v>19520.094262636263</v>
      </c>
      <c r="H169" s="1">
        <f t="shared" si="12"/>
        <v>0.44964687381282537</v>
      </c>
    </row>
    <row r="170" spans="1:8" ht="15" x14ac:dyDescent="0.15">
      <c r="A170" s="2" t="s">
        <v>175</v>
      </c>
      <c r="B170" s="2">
        <v>8154.8250114029697</v>
      </c>
      <c r="C170" s="2">
        <v>5118.604085439194</v>
      </c>
      <c r="D170" s="2">
        <v>13422.891402974778</v>
      </c>
      <c r="E170" s="2">
        <v>16263.39141864508</v>
      </c>
      <c r="F170" s="4">
        <f t="shared" si="13"/>
        <v>6636.7145484210814</v>
      </c>
      <c r="G170" s="4">
        <f t="shared" si="14"/>
        <v>14843.141410809929</v>
      </c>
      <c r="H170" s="1">
        <f t="shared" si="12"/>
        <v>0.44712331202259586</v>
      </c>
    </row>
    <row r="171" spans="1:8" ht="15" x14ac:dyDescent="0.15">
      <c r="A171" s="2" t="s">
        <v>176</v>
      </c>
      <c r="B171" s="2">
        <v>4974.8821854684938</v>
      </c>
      <c r="C171" s="2">
        <v>3483.5196658088312</v>
      </c>
      <c r="D171" s="2">
        <v>9987.4002630132745</v>
      </c>
      <c r="E171" s="2">
        <v>9351.529050008714</v>
      </c>
      <c r="F171" s="4">
        <f t="shared" si="13"/>
        <v>4229.2009256386627</v>
      </c>
      <c r="G171" s="4">
        <f t="shared" si="14"/>
        <v>9669.4646565109942</v>
      </c>
      <c r="H171" s="1">
        <f t="shared" si="12"/>
        <v>0.4373769464880255</v>
      </c>
    </row>
    <row r="172" spans="1:8" ht="15" x14ac:dyDescent="0.15">
      <c r="A172" s="2" t="s">
        <v>177</v>
      </c>
      <c r="B172" s="2">
        <v>2209.5427951337406</v>
      </c>
      <c r="C172" s="2">
        <v>1634.0756686774175</v>
      </c>
      <c r="D172" s="2">
        <v>3913.9928613357529</v>
      </c>
      <c r="E172" s="2">
        <v>4897.763029896566</v>
      </c>
      <c r="F172" s="4">
        <f t="shared" si="13"/>
        <v>1921.8092319055791</v>
      </c>
      <c r="G172" s="4">
        <f t="shared" si="14"/>
        <v>4405.8779456161592</v>
      </c>
      <c r="H172" s="1">
        <f t="shared" si="12"/>
        <v>0.43619211780884121</v>
      </c>
    </row>
    <row r="173" spans="1:8" ht="15" x14ac:dyDescent="0.15">
      <c r="A173" s="2" t="s">
        <v>178</v>
      </c>
      <c r="B173" s="2">
        <v>544.87275062156107</v>
      </c>
      <c r="C173" s="2">
        <v>542.44573743724573</v>
      </c>
      <c r="D173" s="2">
        <v>1285.9058674854327</v>
      </c>
      <c r="E173" s="2">
        <v>1229.7327047563208</v>
      </c>
      <c r="F173" s="4">
        <f t="shared" si="13"/>
        <v>543.65924402940345</v>
      </c>
      <c r="G173" s="4">
        <f t="shared" si="14"/>
        <v>1257.8192861208768</v>
      </c>
      <c r="H173" s="1">
        <f t="shared" si="12"/>
        <v>0.43222365090779635</v>
      </c>
    </row>
    <row r="174" spans="1:8" ht="15" x14ac:dyDescent="0.15">
      <c r="A174" s="2" t="s">
        <v>179</v>
      </c>
      <c r="B174" s="2">
        <v>16164.058602034615</v>
      </c>
      <c r="C174" s="2">
        <v>13615.11161191376</v>
      </c>
      <c r="D174" s="2">
        <v>33591.25289620283</v>
      </c>
      <c r="E174" s="2">
        <v>42820.015222567439</v>
      </c>
      <c r="F174" s="4">
        <f t="shared" si="13"/>
        <v>14889.585106974188</v>
      </c>
      <c r="G174" s="4">
        <f t="shared" si="14"/>
        <v>38205.634059385135</v>
      </c>
      <c r="H174" s="1">
        <f t="shared" si="12"/>
        <v>0.38972223530776851</v>
      </c>
    </row>
    <row r="175" spans="1:8" ht="15" x14ac:dyDescent="0.15">
      <c r="A175" s="2" t="s">
        <v>180</v>
      </c>
      <c r="B175" s="2">
        <v>2045.6402462259487</v>
      </c>
      <c r="C175" s="2">
        <v>2024.8657878487436</v>
      </c>
      <c r="D175" s="2">
        <v>6201.4039117968205</v>
      </c>
      <c r="E175" s="2">
        <v>4737.6882066346325</v>
      </c>
      <c r="F175" s="4">
        <f t="shared" si="13"/>
        <v>2035.2530170373461</v>
      </c>
      <c r="G175" s="4">
        <f t="shared" si="14"/>
        <v>5469.5460592157269</v>
      </c>
      <c r="H175" s="1">
        <f t="shared" si="12"/>
        <v>0.37210638597843332</v>
      </c>
    </row>
    <row r="176" spans="1:8" ht="15" x14ac:dyDescent="0.15">
      <c r="A176" s="2" t="s">
        <v>181</v>
      </c>
      <c r="B176" s="2">
        <v>18122.631229180301</v>
      </c>
      <c r="C176" s="2">
        <v>11223.363102478514</v>
      </c>
      <c r="D176" s="2">
        <v>42973.343080981045</v>
      </c>
      <c r="E176" s="2">
        <v>37023.621622345818</v>
      </c>
      <c r="F176" s="4">
        <f t="shared" si="13"/>
        <v>14672.997165829407</v>
      </c>
      <c r="G176" s="4">
        <f t="shared" si="14"/>
        <v>39998.482351663435</v>
      </c>
      <c r="H176" s="1">
        <f t="shared" si="12"/>
        <v>0.36683884745490086</v>
      </c>
    </row>
    <row r="177" spans="1:8" ht="15" x14ac:dyDescent="0.15">
      <c r="A177" s="2" t="s">
        <v>182</v>
      </c>
      <c r="B177" s="2">
        <v>26295.31856655953</v>
      </c>
      <c r="C177" s="2">
        <v>17900.285660028872</v>
      </c>
      <c r="D177" s="2">
        <v>47231.252303683759</v>
      </c>
      <c r="E177" s="2">
        <v>77355.105217492528</v>
      </c>
      <c r="F177" s="4">
        <f t="shared" si="13"/>
        <v>22097.802113294201</v>
      </c>
      <c r="G177" s="4">
        <f t="shared" si="14"/>
        <v>62293.17876058814</v>
      </c>
      <c r="H177" s="1">
        <f t="shared" si="12"/>
        <v>0.35473871382006139</v>
      </c>
    </row>
    <row r="178" spans="1:8" ht="15" x14ac:dyDescent="0.15">
      <c r="A178" s="2" t="s">
        <v>183</v>
      </c>
      <c r="B178" s="2">
        <v>37869.926278311883</v>
      </c>
      <c r="C178" s="2">
        <v>18498.474975125922</v>
      </c>
      <c r="D178" s="2">
        <v>92318.428045453547</v>
      </c>
      <c r="E178" s="2">
        <v>87435.606587645394</v>
      </c>
      <c r="F178" s="4">
        <f t="shared" si="13"/>
        <v>28184.200626718903</v>
      </c>
      <c r="G178" s="4">
        <f t="shared" si="14"/>
        <v>89877.017316549463</v>
      </c>
      <c r="H178" s="1">
        <f t="shared" si="12"/>
        <v>0.31358629233826629</v>
      </c>
    </row>
    <row r="179" spans="1:8" ht="15" x14ac:dyDescent="0.15">
      <c r="A179" s="2" t="s">
        <v>184</v>
      </c>
      <c r="B179" s="2">
        <v>8833.8626797969719</v>
      </c>
      <c r="C179" s="2">
        <v>7338.1588072065388</v>
      </c>
      <c r="D179" s="2">
        <v>28056.618990284849</v>
      </c>
      <c r="E179" s="2">
        <v>28997.764858666858</v>
      </c>
      <c r="F179" s="4">
        <f t="shared" si="13"/>
        <v>8086.0107435017553</v>
      </c>
      <c r="G179" s="4">
        <f t="shared" si="14"/>
        <v>28527.191924475854</v>
      </c>
      <c r="H179" s="1">
        <f t="shared" si="12"/>
        <v>0.28344923555423951</v>
      </c>
    </row>
    <row r="180" spans="1:8" ht="15" x14ac:dyDescent="0.15">
      <c r="A180" s="2" t="s">
        <v>185</v>
      </c>
      <c r="B180" s="2">
        <v>48509.230288191728</v>
      </c>
      <c r="C180" s="2">
        <v>21703.276752635738</v>
      </c>
      <c r="D180" s="2">
        <v>123751.56256850569</v>
      </c>
      <c r="E180" s="2">
        <v>139117.65890066794</v>
      </c>
      <c r="F180" s="4">
        <f t="shared" si="13"/>
        <v>35106.253520413731</v>
      </c>
      <c r="G180" s="4">
        <f t="shared" si="14"/>
        <v>131434.61073458681</v>
      </c>
      <c r="H180" s="1">
        <f t="shared" si="12"/>
        <v>0.26710052492418251</v>
      </c>
    </row>
    <row r="181" spans="1:8" ht="15" x14ac:dyDescent="0.15">
      <c r="A181" s="2" t="s">
        <v>186</v>
      </c>
      <c r="B181" s="2">
        <v>13576.80390887021</v>
      </c>
      <c r="C181" s="2">
        <v>12582.755886668703</v>
      </c>
      <c r="D181" s="2">
        <v>67889.564995140609</v>
      </c>
      <c r="E181" s="2">
        <v>63992.332783783932</v>
      </c>
      <c r="F181" s="4">
        <f t="shared" si="13"/>
        <v>13079.779897769457</v>
      </c>
      <c r="G181" s="4">
        <f t="shared" si="14"/>
        <v>65940.948889462277</v>
      </c>
      <c r="H181" s="1">
        <f t="shared" si="12"/>
        <v>0.19835595510909726</v>
      </c>
    </row>
    <row r="182" spans="1:8" ht="15" x14ac:dyDescent="0.15">
      <c r="A182" s="2" t="s">
        <v>187</v>
      </c>
      <c r="B182" s="2">
        <v>361.46525983114941</v>
      </c>
      <c r="C182" s="2">
        <v>367.81077246321371</v>
      </c>
      <c r="D182" s="2">
        <v>1973.0905066238051</v>
      </c>
      <c r="E182" s="2">
        <v>1953.3340933304989</v>
      </c>
      <c r="F182" s="4">
        <f t="shared" si="13"/>
        <v>364.63801614718159</v>
      </c>
      <c r="G182" s="4">
        <f t="shared" si="14"/>
        <v>1963.212299977152</v>
      </c>
      <c r="H182" s="1">
        <f t="shared" si="12"/>
        <v>0.18573539710984149</v>
      </c>
    </row>
    <row r="183" spans="1:8" ht="15" x14ac:dyDescent="0.15">
      <c r="A183" s="2" t="s">
        <v>188</v>
      </c>
      <c r="B183" s="2">
        <v>3516.0956439299193</v>
      </c>
      <c r="C183" s="2">
        <v>345.79982666992942</v>
      </c>
      <c r="D183" s="2">
        <v>12709.999447879954</v>
      </c>
      <c r="E183" s="2">
        <v>8632.982655853335</v>
      </c>
      <c r="F183" s="4">
        <f t="shared" si="13"/>
        <v>1930.9477352999243</v>
      </c>
      <c r="G183" s="4">
        <f t="shared" si="14"/>
        <v>10671.491051866644</v>
      </c>
      <c r="H183" s="1">
        <f t="shared" si="12"/>
        <v>0.18094451149468616</v>
      </c>
    </row>
    <row r="184" spans="1:8" ht="15" x14ac:dyDescent="0.15">
      <c r="A184" s="2" t="s">
        <v>189</v>
      </c>
      <c r="B184" s="2">
        <v>532.44990682701655</v>
      </c>
      <c r="C184" s="2">
        <v>394.86547302122864</v>
      </c>
      <c r="D184" s="2">
        <v>5906.8499176235509</v>
      </c>
      <c r="E184" s="2">
        <v>4693.3516930864262</v>
      </c>
      <c r="F184" s="4">
        <f t="shared" si="13"/>
        <v>463.65768992412256</v>
      </c>
      <c r="G184" s="4">
        <f t="shared" si="14"/>
        <v>5300.1008053549886</v>
      </c>
      <c r="H184" s="1">
        <f t="shared" si="12"/>
        <v>8.7480919128116064E-2</v>
      </c>
    </row>
    <row r="185" spans="1:8" ht="15" x14ac:dyDescent="0.15">
      <c r="A185" s="2" t="s">
        <v>190</v>
      </c>
      <c r="B185" s="2">
        <v>1077.8432679544183</v>
      </c>
      <c r="C185" s="2">
        <v>502.49919970057942</v>
      </c>
      <c r="D185" s="2">
        <v>8451.6581694468859</v>
      </c>
      <c r="E185" s="2">
        <v>15880.054341886238</v>
      </c>
      <c r="F185" s="4">
        <f t="shared" si="13"/>
        <v>790.17123382749878</v>
      </c>
      <c r="G185" s="4">
        <f t="shared" si="14"/>
        <v>12165.856255666562</v>
      </c>
      <c r="H185" s="1">
        <f t="shared" si="12"/>
        <v>6.4949907118905512E-2</v>
      </c>
    </row>
    <row r="186" spans="1:8" ht="15" x14ac:dyDescent="0.15">
      <c r="A186" s="2" t="s">
        <v>191</v>
      </c>
      <c r="B186" s="2">
        <v>1643.5135106799964</v>
      </c>
      <c r="C186" s="2">
        <v>1278.0874573827321</v>
      </c>
      <c r="D186" s="2">
        <v>26629.754940769304</v>
      </c>
      <c r="E186" s="2">
        <v>60897.939012793526</v>
      </c>
      <c r="F186" s="4">
        <f t="shared" si="13"/>
        <v>1460.8004840313642</v>
      </c>
      <c r="G186" s="4">
        <f t="shared" si="14"/>
        <v>43763.846976781417</v>
      </c>
      <c r="H186" s="1">
        <f t="shared" si="12"/>
        <v>3.3379160767251129E-2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pporting Table S5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2-14T04:24:08Z</dcterms:modified>
</cp:coreProperties>
</file>